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jcrh-my.sharepoint.com/personal/jyang1_stjude_org/Documents/Manuscripts/NUDT15_Antiviral/Nature Communications/R2/uploading files/"/>
    </mc:Choice>
  </mc:AlternateContent>
  <xr:revisionPtr revIDLastSave="586" documentId="8_{BE83ADE2-CDF1-4FC6-B01E-AE337C48584C}" xr6:coauthVersionLast="45" xr6:coauthVersionMax="45" xr10:uidLastSave="{F434A5AC-169F-49E0-A1A1-4FB2D60551F4}"/>
  <bookViews>
    <workbookView xWindow="-110" yWindow="-110" windowWidth="38620" windowHeight="21220" firstSheet="1" activeTab="7" xr2:uid="{2623DDC1-2B40-4016-8A50-24186EBCF62A}"/>
  </bookViews>
  <sheets>
    <sheet name="Figure 1b" sheetId="14" r:id="rId1"/>
    <sheet name="Figure 1c" sheetId="15" r:id="rId2"/>
    <sheet name="Figure 1d" sheetId="16" r:id="rId3"/>
    <sheet name="Figure 3a" sheetId="12" r:id="rId4"/>
    <sheet name="Figure 3c" sheetId="13" r:id="rId5"/>
    <sheet name="Figure 4" sheetId="9" r:id="rId6"/>
    <sheet name="Figure 5a" sheetId="10" r:id="rId7"/>
    <sheet name="Figure 5b" sheetId="11" r:id="rId8"/>
    <sheet name="Supp Figure1a" sheetId="1" r:id="rId9"/>
    <sheet name="Supp Figure 1b" sheetId="2" r:id="rId10"/>
    <sheet name="Supp Figure 2b" sheetId="3" r:id="rId11"/>
    <sheet name="Supp Figure 2c" sheetId="4" r:id="rId12"/>
    <sheet name="Supp Figure 3b" sheetId="5" r:id="rId13"/>
    <sheet name="Supp Figure 3c" sheetId="6" r:id="rId14"/>
    <sheet name="Supp Figure 3d" sheetId="7" r:id="rId15"/>
    <sheet name="Supp Figure 4" sheetId="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" i="12" l="1"/>
  <c r="B9" i="12" s="1"/>
  <c r="B8" i="12" s="1"/>
  <c r="B7" i="12" s="1"/>
  <c r="B6" i="12" s="1"/>
  <c r="B5" i="12" s="1"/>
  <c r="B11" i="12"/>
</calcChain>
</file>

<file path=xl/sharedStrings.xml><?xml version="1.0" encoding="utf-8"?>
<sst xmlns="http://schemas.openxmlformats.org/spreadsheetml/2006/main" count="178" uniqueCount="51">
  <si>
    <t>TGTP</t>
  </si>
  <si>
    <t>ACV-TP</t>
  </si>
  <si>
    <t>GCV-TP</t>
  </si>
  <si>
    <t>ara-GTP</t>
  </si>
  <si>
    <t>3TCTP</t>
  </si>
  <si>
    <t>AzTTP</t>
  </si>
  <si>
    <t>Clofarabine-TP</t>
  </si>
  <si>
    <t>ara-ATP</t>
  </si>
  <si>
    <t>Ribavirin-TP</t>
  </si>
  <si>
    <t>ara-CTP</t>
  </si>
  <si>
    <t>5FdUTP</t>
  </si>
  <si>
    <t>dFdCTP</t>
  </si>
  <si>
    <t>d4TTP</t>
  </si>
  <si>
    <t>BDL</t>
  </si>
  <si>
    <t>BDL: below the detection limit</t>
  </si>
  <si>
    <t>PPi (pmol)</t>
  </si>
  <si>
    <t>WT</t>
  </si>
  <si>
    <t>R139C</t>
  </si>
  <si>
    <t>KO</t>
  </si>
  <si>
    <r>
      <t>NUDT15 expression
(ng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total protein)</t>
    </r>
  </si>
  <si>
    <r>
      <t>Phosphonoacetic aci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Leflunomid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HSV-TK</t>
  </si>
  <si>
    <t>Relative expression</t>
  </si>
  <si>
    <r>
      <t>Acyclovir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Ganciclovir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recipient/donor</t>
  </si>
  <si>
    <t>low/normal
or
normal/low</t>
  </si>
  <si>
    <t>intermediate/intermediate</t>
  </si>
  <si>
    <t>normal/intermediate
or
intermediate/normal</t>
  </si>
  <si>
    <t>normal/normal</t>
  </si>
  <si>
    <t>Treatment duration (days)</t>
  </si>
  <si>
    <t>%infection</t>
  </si>
  <si>
    <t>%cell viability</t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4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5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26</t>
    </r>
  </si>
  <si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 = 54</t>
    </r>
  </si>
  <si>
    <t>Viremia (%)</t>
  </si>
  <si>
    <t>low</t>
  </si>
  <si>
    <t>intermediate</t>
  </si>
  <si>
    <t>normal</t>
  </si>
  <si>
    <t>Copy number per 100 ng DNA</t>
  </si>
  <si>
    <t>ACV-MP</t>
  </si>
  <si>
    <t>intensity (cps)</t>
  </si>
  <si>
    <t>Time (min)</t>
  </si>
  <si>
    <t>0 min</t>
  </si>
  <si>
    <t>3 min</t>
  </si>
  <si>
    <t>GCV-MP</t>
  </si>
  <si>
    <r>
      <t>PPi (pmol min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Graft failur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4" fillId="0" borderId="0" xfId="0" applyFont="1"/>
    <xf numFmtId="0" fontId="0" fillId="0" borderId="1" xfId="0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4" fillId="0" borderId="1" xfId="0" applyFont="1" applyBorder="1"/>
    <xf numFmtId="0" fontId="1" fillId="0" borderId="1" xfId="0" applyFont="1" applyBorder="1"/>
    <xf numFmtId="165" fontId="0" fillId="0" borderId="1" xfId="0" applyNumberFormat="1" applyBorder="1"/>
    <xf numFmtId="165" fontId="4" fillId="0" borderId="1" xfId="0" applyNumberFormat="1" applyFont="1" applyBorder="1"/>
    <xf numFmtId="0" fontId="1" fillId="0" borderId="0" xfId="0" applyFont="1"/>
    <xf numFmtId="0" fontId="7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4" fillId="0" borderId="1" xfId="0" applyNumberFormat="1" applyFont="1" applyBorder="1"/>
    <xf numFmtId="2" fontId="0" fillId="0" borderId="1" xfId="0" applyNumberFormat="1" applyBorder="1"/>
    <xf numFmtId="164" fontId="0" fillId="0" borderId="1" xfId="0" applyNumberForma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5" xfId="0" applyFont="1" applyBorder="1"/>
    <xf numFmtId="0" fontId="4" fillId="0" borderId="12" xfId="0" applyFont="1" applyBorder="1"/>
    <xf numFmtId="0" fontId="4" fillId="0" borderId="6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2" fontId="0" fillId="0" borderId="0" xfId="0" applyNumberFormat="1" applyBorder="1"/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</xdr:row>
      <xdr:rowOff>66675</xdr:rowOff>
    </xdr:from>
    <xdr:to>
      <xdr:col>5</xdr:col>
      <xdr:colOff>139701</xdr:colOff>
      <xdr:row>18</xdr:row>
      <xdr:rowOff>25400</xdr:rowOff>
    </xdr:to>
    <xdr:grpSp>
      <xdr:nvGrpSpPr>
        <xdr:cNvPr id="28" name="Group 27">
          <a:extLst>
            <a:ext uri="{FF2B5EF4-FFF2-40B4-BE49-F238E27FC236}">
              <a16:creationId xmlns:a16="http://schemas.microsoft.com/office/drawing/2014/main" id="{C8F08AF8-3E2B-4798-808D-78A52818C08B}"/>
            </a:ext>
          </a:extLst>
        </xdr:cNvPr>
        <xdr:cNvGrpSpPr/>
      </xdr:nvGrpSpPr>
      <xdr:grpSpPr>
        <a:xfrm>
          <a:off x="800100" y="987425"/>
          <a:ext cx="2387601" cy="2352675"/>
          <a:chOff x="800100" y="987425"/>
          <a:chExt cx="2387601" cy="2352675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E98A4C03-BC92-4E30-A079-A70B0C4D26BA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235075" y="987425"/>
            <a:ext cx="1920244" cy="2314834"/>
          </a:xfrm>
          <a:prstGeom prst="rect">
            <a:avLst/>
          </a:prstGeom>
        </xdr:spPr>
      </xdr:pic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6B8FD14-544F-45EC-8F0A-08FEF5C107CB}"/>
              </a:ext>
            </a:extLst>
          </xdr:cNvPr>
          <xdr:cNvSpPr txBox="1"/>
        </xdr:nvSpPr>
        <xdr:spPr>
          <a:xfrm>
            <a:off x="1514474" y="1317625"/>
            <a:ext cx="419101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WT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E807BBE7-79AB-474F-9519-261FF1B5C670}"/>
              </a:ext>
            </a:extLst>
          </xdr:cNvPr>
          <xdr:cNvSpPr txBox="1"/>
        </xdr:nvSpPr>
        <xdr:spPr>
          <a:xfrm>
            <a:off x="1914524" y="1317625"/>
            <a:ext cx="419101" cy="3143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KO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C9C2A3EE-07D9-49DC-A96C-D44A14720AD7}"/>
              </a:ext>
            </a:extLst>
          </xdr:cNvPr>
          <xdr:cNvSpPr txBox="1"/>
        </xdr:nvSpPr>
        <xdr:spPr>
          <a:xfrm>
            <a:off x="2314574" y="1317625"/>
            <a:ext cx="419101" cy="3143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WT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A9000B89-5BA8-4260-8584-5E5888212B9F}"/>
              </a:ext>
            </a:extLst>
          </xdr:cNvPr>
          <xdr:cNvSpPr txBox="1"/>
        </xdr:nvSpPr>
        <xdr:spPr>
          <a:xfrm>
            <a:off x="2714624" y="1317625"/>
            <a:ext cx="419101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KO</a:t>
            </a:r>
          </a:p>
        </xdr:txBody>
      </xdr:sp>
      <xdr:cxnSp macro="">
        <xdr:nvCxnSpPr>
          <xdr:cNvPr id="11" name="Straight Connector 10">
            <a:extLst>
              <a:ext uri="{FF2B5EF4-FFF2-40B4-BE49-F238E27FC236}">
                <a16:creationId xmlns:a16="http://schemas.microsoft.com/office/drawing/2014/main" id="{CD16FE7D-757A-4F49-8C1D-0B73CDCAFBA5}"/>
              </a:ext>
            </a:extLst>
          </xdr:cNvPr>
          <xdr:cNvCxnSpPr/>
        </xdr:nvCxnSpPr>
        <xdr:spPr>
          <a:xfrm>
            <a:off x="2349500" y="1333500"/>
            <a:ext cx="73660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20D37070-FDDB-45E4-9158-E32BF7EA002E}"/>
              </a:ext>
            </a:extLst>
          </xdr:cNvPr>
          <xdr:cNvSpPr txBox="1"/>
        </xdr:nvSpPr>
        <xdr:spPr>
          <a:xfrm>
            <a:off x="2422524" y="1016000"/>
            <a:ext cx="660401" cy="3206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HSV-TK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E1A24ED8-A8A2-4596-8445-79C1E9DE94EE}"/>
              </a:ext>
            </a:extLst>
          </xdr:cNvPr>
          <xdr:cNvSpPr txBox="1"/>
        </xdr:nvSpPr>
        <xdr:spPr>
          <a:xfrm>
            <a:off x="2400301" y="3022600"/>
            <a:ext cx="787400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NUDT15</a:t>
            </a:r>
          </a:p>
        </xdr:txBody>
      </xdr:sp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E74E494A-C9AF-4DD9-AB6E-A8F0B983186E}"/>
              </a:ext>
            </a:extLst>
          </xdr:cNvPr>
          <xdr:cNvSpPr txBox="1"/>
        </xdr:nvSpPr>
        <xdr:spPr>
          <a:xfrm>
            <a:off x="800100" y="2470150"/>
            <a:ext cx="565150" cy="2743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/>
              <a:t>26kDa</a:t>
            </a:r>
          </a:p>
        </xdr:txBody>
      </xdr:sp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88831401-6290-4ECE-81BD-1EED9994384A}"/>
              </a:ext>
            </a:extLst>
          </xdr:cNvPr>
          <xdr:cNvSpPr txBox="1"/>
        </xdr:nvSpPr>
        <xdr:spPr>
          <a:xfrm>
            <a:off x="806450" y="2736850"/>
            <a:ext cx="565150" cy="2743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/>
              <a:t>17kDa</a:t>
            </a:r>
          </a:p>
        </xdr:txBody>
      </xdr:sp>
    </xdr:grpSp>
    <xdr:clientData/>
  </xdr:twoCellAnchor>
  <xdr:twoCellAnchor>
    <xdr:from>
      <xdr:col>6</xdr:col>
      <xdr:colOff>219075</xdr:colOff>
      <xdr:row>5</xdr:row>
      <xdr:rowOff>85725</xdr:rowOff>
    </xdr:from>
    <xdr:to>
      <xdr:col>10</xdr:col>
      <xdr:colOff>358776</xdr:colOff>
      <xdr:row>18</xdr:row>
      <xdr:rowOff>28575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2FF6C402-0F4D-43EC-9765-22CA8DB618F5}"/>
            </a:ext>
          </a:extLst>
        </xdr:cNvPr>
        <xdr:cNvGrpSpPr/>
      </xdr:nvGrpSpPr>
      <xdr:grpSpPr>
        <a:xfrm>
          <a:off x="3876675" y="1006475"/>
          <a:ext cx="2578101" cy="2336800"/>
          <a:chOff x="3876675" y="1006475"/>
          <a:chExt cx="2578101" cy="2336800"/>
        </a:xfrm>
      </xdr:grpSpPr>
      <xdr:pic>
        <xdr:nvPicPr>
          <xdr:cNvPr id="5" name="Picture 4">
            <a:extLst>
              <a:ext uri="{FF2B5EF4-FFF2-40B4-BE49-F238E27FC236}">
                <a16:creationId xmlns:a16="http://schemas.microsoft.com/office/drawing/2014/main" id="{4DC9CA56-662E-4BF1-9CC9-619A88A2393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276725" y="1006475"/>
            <a:ext cx="2088011" cy="2318009"/>
          </a:xfrm>
          <a:prstGeom prst="rect">
            <a:avLst/>
          </a:prstGeom>
        </xdr:spPr>
      </xdr:pic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7090BE3F-500D-4C96-8FBD-F62A5F9870ED}"/>
              </a:ext>
            </a:extLst>
          </xdr:cNvPr>
          <xdr:cNvSpPr txBox="1"/>
        </xdr:nvSpPr>
        <xdr:spPr>
          <a:xfrm>
            <a:off x="4648199" y="1374775"/>
            <a:ext cx="419101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WT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A6CEFA75-B38B-40ED-8DB7-54F4BE3F42FF}"/>
              </a:ext>
            </a:extLst>
          </xdr:cNvPr>
          <xdr:cNvSpPr txBox="1"/>
        </xdr:nvSpPr>
        <xdr:spPr>
          <a:xfrm>
            <a:off x="5048249" y="1374775"/>
            <a:ext cx="419101" cy="3206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KO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DB37F191-83DC-419E-9B79-014AAA7D2AEE}"/>
              </a:ext>
            </a:extLst>
          </xdr:cNvPr>
          <xdr:cNvSpPr txBox="1"/>
        </xdr:nvSpPr>
        <xdr:spPr>
          <a:xfrm>
            <a:off x="5448299" y="1374775"/>
            <a:ext cx="419101" cy="3206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WT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97C8C9FE-AA60-4B60-9A98-123F6EBDE080}"/>
              </a:ext>
            </a:extLst>
          </xdr:cNvPr>
          <xdr:cNvSpPr txBox="1"/>
        </xdr:nvSpPr>
        <xdr:spPr>
          <a:xfrm>
            <a:off x="5848349" y="1374775"/>
            <a:ext cx="419101" cy="3175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KO</a:t>
            </a:r>
          </a:p>
        </xdr:txBody>
      </xdr: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5B44AF95-76E1-430C-A73C-24A5746D916A}"/>
              </a:ext>
            </a:extLst>
          </xdr:cNvPr>
          <xdr:cNvSpPr txBox="1"/>
        </xdr:nvSpPr>
        <xdr:spPr>
          <a:xfrm>
            <a:off x="5534024" y="1098550"/>
            <a:ext cx="666751" cy="32067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/>
              <a:t>HSV-TK</a:t>
            </a:r>
          </a:p>
        </xdr:txBody>
      </xdr:sp>
      <xdr:cxnSp macro="">
        <xdr:nvCxnSpPr>
          <xdr:cNvPr id="18" name="Straight Connector 17">
            <a:extLst>
              <a:ext uri="{FF2B5EF4-FFF2-40B4-BE49-F238E27FC236}">
                <a16:creationId xmlns:a16="http://schemas.microsoft.com/office/drawing/2014/main" id="{8E670D22-4D12-434C-8CE3-072BE77C099F}"/>
              </a:ext>
            </a:extLst>
          </xdr:cNvPr>
          <xdr:cNvCxnSpPr/>
        </xdr:nvCxnSpPr>
        <xdr:spPr>
          <a:xfrm>
            <a:off x="5464175" y="1393825"/>
            <a:ext cx="736600" cy="0"/>
          </a:xfrm>
          <a:prstGeom prst="line">
            <a:avLst/>
          </a:prstGeom>
          <a:ln w="190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A4882FF3-EF83-40AF-A770-B1AD0B25B9A6}"/>
              </a:ext>
            </a:extLst>
          </xdr:cNvPr>
          <xdr:cNvSpPr txBox="1"/>
        </xdr:nvSpPr>
        <xdr:spPr>
          <a:xfrm>
            <a:off x="5667376" y="3019425"/>
            <a:ext cx="787400" cy="3238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 anchorCtr="0"/>
          <a:lstStyle/>
          <a:p>
            <a:pPr algn="ctr"/>
            <a:r>
              <a:rPr lang="en-US" sz="1100" b="1">
                <a:latin typeface="Symbol" panose="05050102010706020507" pitchFamily="18" charset="2"/>
              </a:rPr>
              <a:t>b</a:t>
            </a:r>
            <a:r>
              <a:rPr lang="en-US" sz="1100" b="1"/>
              <a:t>-actin</a:t>
            </a:r>
          </a:p>
        </xdr:txBody>
      </xdr: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14CCD823-C0A7-4F40-8715-8B55F224ECFF}"/>
              </a:ext>
            </a:extLst>
          </xdr:cNvPr>
          <xdr:cNvSpPr txBox="1"/>
        </xdr:nvSpPr>
        <xdr:spPr>
          <a:xfrm>
            <a:off x="3876675" y="2343150"/>
            <a:ext cx="565150" cy="2743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/>
              <a:t>34kDa</a:t>
            </a:r>
          </a:p>
        </xdr:txBody>
      </xdr: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F52A9145-59B0-4981-A74D-625E5EF2C1AD}"/>
              </a:ext>
            </a:extLst>
          </xdr:cNvPr>
          <xdr:cNvSpPr txBox="1"/>
        </xdr:nvSpPr>
        <xdr:spPr>
          <a:xfrm>
            <a:off x="3876675" y="2133600"/>
            <a:ext cx="565150" cy="2743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/>
              <a:t>43kDa</a:t>
            </a:r>
          </a:p>
        </xdr:txBody>
      </xdr:sp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8C056F8A-CBE9-4727-B597-8211FA396113}"/>
              </a:ext>
            </a:extLst>
          </xdr:cNvPr>
          <xdr:cNvSpPr txBox="1"/>
        </xdr:nvSpPr>
        <xdr:spPr>
          <a:xfrm>
            <a:off x="3876675" y="1962150"/>
            <a:ext cx="565150" cy="2743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en-US" sz="1100"/>
              <a:t>55kDa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25517-A610-440E-BEB5-18A77A9C5968}">
  <dimension ref="B2:E17"/>
  <sheetViews>
    <sheetView workbookViewId="0">
      <selection activeCell="F7" sqref="F7"/>
    </sheetView>
  </sheetViews>
  <sheetFormatPr defaultRowHeight="14.5"/>
  <cols>
    <col min="2" max="2" width="13.7265625" bestFit="1" customWidth="1"/>
  </cols>
  <sheetData>
    <row r="2" spans="2:5">
      <c r="B2" s="5"/>
      <c r="C2" s="35" t="s">
        <v>15</v>
      </c>
      <c r="D2" s="35"/>
      <c r="E2" s="35"/>
    </row>
    <row r="3" spans="2:5">
      <c r="B3" s="6" t="s">
        <v>0</v>
      </c>
      <c r="C3" s="7">
        <v>1284.5619999999999</v>
      </c>
      <c r="D3" s="7">
        <v>1439.471</v>
      </c>
      <c r="E3" s="7">
        <v>1484.221</v>
      </c>
    </row>
    <row r="4" spans="2:5">
      <c r="B4" s="6" t="s">
        <v>1</v>
      </c>
      <c r="C4" s="7">
        <v>1271.739</v>
      </c>
      <c r="D4" s="7">
        <v>1575.7439999999999</v>
      </c>
      <c r="E4" s="7">
        <v>1376.501</v>
      </c>
    </row>
    <row r="5" spans="2:5">
      <c r="B5" s="6" t="s">
        <v>2</v>
      </c>
      <c r="C5" s="7">
        <v>1333.568</v>
      </c>
      <c r="D5" s="7">
        <v>1401.6790000000001</v>
      </c>
      <c r="E5" s="7">
        <v>1661.3489999999999</v>
      </c>
    </row>
    <row r="6" spans="2:5">
      <c r="B6" s="6" t="s">
        <v>3</v>
      </c>
      <c r="C6" s="7">
        <v>45.804900000000004</v>
      </c>
      <c r="D6" s="7">
        <v>87.647090000000006</v>
      </c>
      <c r="E6" s="7">
        <v>166.6593</v>
      </c>
    </row>
    <row r="7" spans="2:5">
      <c r="B7" s="6" t="s">
        <v>6</v>
      </c>
      <c r="C7" s="4" t="s">
        <v>13</v>
      </c>
      <c r="D7" s="4" t="s">
        <v>13</v>
      </c>
      <c r="E7" s="4" t="s">
        <v>13</v>
      </c>
    </row>
    <row r="8" spans="2:5">
      <c r="B8" s="6" t="s">
        <v>7</v>
      </c>
      <c r="C8" s="4" t="s">
        <v>13</v>
      </c>
      <c r="D8" s="4" t="s">
        <v>13</v>
      </c>
      <c r="E8" s="4" t="s">
        <v>13</v>
      </c>
    </row>
    <row r="9" spans="2:5">
      <c r="B9" s="6" t="s">
        <v>8</v>
      </c>
      <c r="C9" s="7">
        <v>2.457233</v>
      </c>
      <c r="D9" s="7">
        <v>77.523979999999995</v>
      </c>
      <c r="E9" s="7">
        <v>137.2244</v>
      </c>
    </row>
    <row r="10" spans="2:5">
      <c r="B10" s="6" t="s">
        <v>9</v>
      </c>
      <c r="C10" s="4" t="s">
        <v>13</v>
      </c>
      <c r="D10" s="7">
        <v>3.3397610000000002</v>
      </c>
      <c r="E10" s="7">
        <v>127.30889999999999</v>
      </c>
    </row>
    <row r="11" spans="2:5">
      <c r="B11" s="6" t="s">
        <v>10</v>
      </c>
      <c r="C11" s="4" t="s">
        <v>13</v>
      </c>
      <c r="D11" s="4" t="s">
        <v>13</v>
      </c>
      <c r="E11" s="4" t="s">
        <v>13</v>
      </c>
    </row>
    <row r="12" spans="2:5">
      <c r="B12" s="6" t="s">
        <v>11</v>
      </c>
      <c r="C12" s="4" t="s">
        <v>13</v>
      </c>
      <c r="D12" s="4" t="s">
        <v>13</v>
      </c>
      <c r="E12" s="4" t="s">
        <v>13</v>
      </c>
    </row>
    <row r="13" spans="2:5">
      <c r="B13" s="6" t="s">
        <v>4</v>
      </c>
      <c r="C13" s="4" t="s">
        <v>13</v>
      </c>
      <c r="D13" s="7">
        <v>179.84520000000001</v>
      </c>
      <c r="E13" s="7">
        <v>109.5545</v>
      </c>
    </row>
    <row r="14" spans="2:5">
      <c r="B14" s="6" t="s">
        <v>12</v>
      </c>
      <c r="C14" s="4" t="s">
        <v>13</v>
      </c>
      <c r="D14" s="7">
        <v>118.79510000000001</v>
      </c>
      <c r="E14" s="7">
        <v>181.81800000000001</v>
      </c>
    </row>
    <row r="15" spans="2:5">
      <c r="B15" s="6" t="s">
        <v>5</v>
      </c>
      <c r="C15" s="7">
        <v>108.2567</v>
      </c>
      <c r="D15" s="7">
        <v>105.3496</v>
      </c>
      <c r="E15" s="4" t="s">
        <v>13</v>
      </c>
    </row>
    <row r="17" spans="2:5">
      <c r="B17" s="36" t="s">
        <v>14</v>
      </c>
      <c r="C17" s="36"/>
      <c r="D17" s="36"/>
      <c r="E17" s="36"/>
    </row>
  </sheetData>
  <mergeCells count="2">
    <mergeCell ref="C2:E2"/>
    <mergeCell ref="B17:E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93C07-8E16-49EE-AC55-567431A3E252}">
  <dimension ref="B2:F6"/>
  <sheetViews>
    <sheetView workbookViewId="0">
      <selection activeCell="L39" sqref="L39"/>
    </sheetView>
  </sheetViews>
  <sheetFormatPr defaultRowHeight="14.5"/>
  <sheetData>
    <row r="2" spans="2:6">
      <c r="B2" s="3"/>
      <c r="C2" s="35" t="s">
        <v>15</v>
      </c>
      <c r="D2" s="35"/>
      <c r="E2" s="35"/>
      <c r="F2" s="35"/>
    </row>
    <row r="3" spans="2:6">
      <c r="B3" s="3"/>
      <c r="C3" s="35" t="s">
        <v>16</v>
      </c>
      <c r="D3" s="35"/>
      <c r="E3" s="35" t="s">
        <v>17</v>
      </c>
      <c r="F3" s="35"/>
    </row>
    <row r="4" spans="2:6">
      <c r="B4" s="6" t="s">
        <v>0</v>
      </c>
      <c r="C4" s="4">
        <v>743.26900000000001</v>
      </c>
      <c r="D4" s="4">
        <v>842.55820000000006</v>
      </c>
      <c r="E4" s="4">
        <v>227.59129999999999</v>
      </c>
      <c r="F4" s="4">
        <v>175.1514</v>
      </c>
    </row>
    <row r="5" spans="2:6">
      <c r="B5" s="6" t="s">
        <v>1</v>
      </c>
      <c r="C5" s="4">
        <v>783.29769999999996</v>
      </c>
      <c r="D5" s="4">
        <v>793.24900000000002</v>
      </c>
      <c r="E5" s="4">
        <v>191.476</v>
      </c>
      <c r="F5" s="4">
        <v>69.488910000000004</v>
      </c>
    </row>
    <row r="6" spans="2:6">
      <c r="B6" s="6" t="s">
        <v>2</v>
      </c>
      <c r="C6" s="4">
        <v>1721.7929999999999</v>
      </c>
      <c r="D6" s="4">
        <v>1808</v>
      </c>
      <c r="E6" s="4">
        <v>564.20180000000005</v>
      </c>
      <c r="F6" s="4">
        <v>414.37349999999998</v>
      </c>
    </row>
  </sheetData>
  <mergeCells count="3">
    <mergeCell ref="C2:F2"/>
    <mergeCell ref="C3:D3"/>
    <mergeCell ref="E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642EC-71F7-4DAF-BAB1-CA845EAC3653}">
  <dimension ref="B2:E4"/>
  <sheetViews>
    <sheetView workbookViewId="0">
      <selection activeCell="F32" sqref="F32"/>
    </sheetView>
  </sheetViews>
  <sheetFormatPr defaultRowHeight="14.5"/>
  <sheetData>
    <row r="2" spans="2:5" ht="38" customHeight="1">
      <c r="B2" s="1"/>
      <c r="C2" s="44" t="s">
        <v>19</v>
      </c>
      <c r="D2" s="35"/>
      <c r="E2" s="35"/>
    </row>
    <row r="3" spans="2:5">
      <c r="B3" s="9" t="s">
        <v>16</v>
      </c>
      <c r="C3" s="8">
        <v>0.86521700000000001</v>
      </c>
      <c r="D3" s="8">
        <v>0.88762200000000002</v>
      </c>
      <c r="E3" s="8">
        <v>0.83733999999999997</v>
      </c>
    </row>
    <row r="4" spans="2:5">
      <c r="B4" s="9" t="s">
        <v>18</v>
      </c>
      <c r="C4" s="8">
        <v>6.1302000000000002E-2</v>
      </c>
      <c r="D4" s="8">
        <v>5.4715E-2</v>
      </c>
      <c r="E4" s="8">
        <v>4.9782E-2</v>
      </c>
    </row>
  </sheetData>
  <mergeCells count="1">
    <mergeCell ref="C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E939D-F8D7-4927-ACF6-C8E896C3147B}">
  <dimension ref="B2:P16"/>
  <sheetViews>
    <sheetView workbookViewId="0">
      <selection sqref="A1:Q13"/>
    </sheetView>
  </sheetViews>
  <sheetFormatPr defaultRowHeight="14.5"/>
  <cols>
    <col min="2" max="2" width="24.08984375" bestFit="1" customWidth="1"/>
    <col min="10" max="10" width="24.08984375" bestFit="1" customWidth="1"/>
  </cols>
  <sheetData>
    <row r="2" spans="2:16">
      <c r="B2" s="38" t="s">
        <v>20</v>
      </c>
      <c r="C2" s="37" t="s">
        <v>32</v>
      </c>
      <c r="D2" s="40"/>
      <c r="E2" s="40"/>
      <c r="F2" s="40"/>
      <c r="G2" s="40"/>
      <c r="H2" s="40"/>
      <c r="J2" s="38" t="s">
        <v>21</v>
      </c>
      <c r="K2" s="37" t="s">
        <v>32</v>
      </c>
      <c r="L2" s="40"/>
      <c r="M2" s="40"/>
      <c r="N2" s="40"/>
      <c r="O2" s="40"/>
      <c r="P2" s="40"/>
    </row>
    <row r="3" spans="2:16">
      <c r="B3" s="39"/>
      <c r="C3" s="37" t="s">
        <v>16</v>
      </c>
      <c r="D3" s="37"/>
      <c r="E3" s="37"/>
      <c r="F3" s="37" t="s">
        <v>18</v>
      </c>
      <c r="G3" s="37"/>
      <c r="H3" s="37"/>
      <c r="J3" s="39"/>
      <c r="K3" s="37" t="s">
        <v>16</v>
      </c>
      <c r="L3" s="37"/>
      <c r="M3" s="37"/>
      <c r="N3" s="37" t="s">
        <v>18</v>
      </c>
      <c r="O3" s="37"/>
      <c r="P3" s="37"/>
    </row>
    <row r="4" spans="2:16">
      <c r="B4" s="10">
        <v>0</v>
      </c>
      <c r="C4" s="11">
        <v>101.64360000000001</v>
      </c>
      <c r="D4" s="11">
        <v>98.24221</v>
      </c>
      <c r="E4" s="11">
        <v>100.11409999999999</v>
      </c>
      <c r="F4" s="11">
        <v>108.4465</v>
      </c>
      <c r="G4" s="11">
        <v>76.33023</v>
      </c>
      <c r="H4" s="11">
        <v>115.22329999999999</v>
      </c>
      <c r="J4" s="10">
        <v>0</v>
      </c>
      <c r="K4" s="11">
        <v>100.47750000000001</v>
      </c>
      <c r="L4" s="11">
        <v>98.698499999999996</v>
      </c>
      <c r="M4" s="11">
        <v>100.824</v>
      </c>
      <c r="N4" s="11">
        <v>112.1795</v>
      </c>
      <c r="O4" s="11">
        <v>96.826639999999998</v>
      </c>
      <c r="P4" s="11">
        <v>90.99391</v>
      </c>
    </row>
    <row r="5" spans="2:16">
      <c r="B5" s="10">
        <v>7.315957933241882</v>
      </c>
      <c r="C5" s="11">
        <v>81.8</v>
      </c>
      <c r="D5" s="11">
        <v>89.4</v>
      </c>
      <c r="E5" s="11">
        <v>93.1</v>
      </c>
      <c r="F5" s="11">
        <v>93.6</v>
      </c>
      <c r="G5" s="11">
        <v>123.5</v>
      </c>
      <c r="H5" s="11">
        <v>85.2</v>
      </c>
      <c r="J5" s="10">
        <v>5.8527663465935085</v>
      </c>
      <c r="K5" s="11">
        <v>96.2</v>
      </c>
      <c r="L5" s="11">
        <v>101.3</v>
      </c>
      <c r="M5" s="11">
        <v>96</v>
      </c>
      <c r="N5" s="11">
        <v>70.5</v>
      </c>
      <c r="O5" s="11">
        <v>100.1</v>
      </c>
      <c r="P5" s="11">
        <v>110.9</v>
      </c>
    </row>
    <row r="6" spans="2:16">
      <c r="B6" s="10">
        <v>10.973936899862823</v>
      </c>
      <c r="C6" s="11">
        <v>94.6</v>
      </c>
      <c r="D6" s="11">
        <v>90.7</v>
      </c>
      <c r="E6" s="11">
        <v>95.8</v>
      </c>
      <c r="F6" s="11">
        <v>94</v>
      </c>
      <c r="G6" s="11">
        <v>113.6</v>
      </c>
      <c r="H6" s="11">
        <v>121.9</v>
      </c>
      <c r="J6" s="10">
        <v>8.7791495198902627</v>
      </c>
      <c r="K6" s="11">
        <v>99.9</v>
      </c>
      <c r="L6" s="11">
        <v>97.2</v>
      </c>
      <c r="M6" s="11">
        <v>72.7</v>
      </c>
      <c r="N6" s="11">
        <v>87.7</v>
      </c>
      <c r="O6" s="11">
        <v>99.8</v>
      </c>
      <c r="P6" s="11">
        <v>99.3</v>
      </c>
    </row>
    <row r="7" spans="2:16">
      <c r="B7" s="10">
        <v>16.460905349794235</v>
      </c>
      <c r="C7" s="11">
        <v>94.2</v>
      </c>
      <c r="D7" s="11">
        <v>83.6</v>
      </c>
      <c r="E7" s="11">
        <v>77.400000000000006</v>
      </c>
      <c r="F7" s="11">
        <v>90.4</v>
      </c>
      <c r="G7" s="11">
        <v>87.2</v>
      </c>
      <c r="H7" s="11">
        <v>104.3</v>
      </c>
      <c r="J7" s="10">
        <v>13.168724279835393</v>
      </c>
      <c r="K7" s="11">
        <v>89.2</v>
      </c>
      <c r="L7" s="11">
        <v>65.400000000000006</v>
      </c>
      <c r="M7" s="11">
        <v>75.099999999999994</v>
      </c>
      <c r="N7" s="11">
        <v>58.7</v>
      </c>
      <c r="O7" s="11">
        <v>71.2</v>
      </c>
      <c r="P7" s="11">
        <v>87.3</v>
      </c>
    </row>
    <row r="8" spans="2:16">
      <c r="B8" s="10">
        <v>24.691358024691354</v>
      </c>
      <c r="C8" s="11">
        <v>88.6</v>
      </c>
      <c r="D8" s="11">
        <v>89.7</v>
      </c>
      <c r="E8" s="11">
        <v>82.6</v>
      </c>
      <c r="F8" s="11">
        <v>53.9</v>
      </c>
      <c r="G8" s="11">
        <v>83.6</v>
      </c>
      <c r="H8" s="11">
        <v>57.1</v>
      </c>
      <c r="J8" s="10">
        <v>19.753086419753089</v>
      </c>
      <c r="K8" s="11">
        <v>37.299999999999997</v>
      </c>
      <c r="L8" s="11">
        <v>37.6</v>
      </c>
      <c r="M8" s="11">
        <v>38.9</v>
      </c>
      <c r="N8" s="11">
        <v>24.4</v>
      </c>
      <c r="O8" s="11">
        <v>35</v>
      </c>
      <c r="P8" s="11">
        <v>31.7</v>
      </c>
    </row>
    <row r="9" spans="2:16">
      <c r="B9" s="10">
        <v>37.037037037037031</v>
      </c>
      <c r="C9" s="11">
        <v>47.1</v>
      </c>
      <c r="D9" s="11">
        <v>59.7</v>
      </c>
      <c r="E9" s="11">
        <v>55.1</v>
      </c>
      <c r="F9" s="11">
        <v>45.3</v>
      </c>
      <c r="G9" s="11">
        <v>71.7</v>
      </c>
      <c r="H9" s="11">
        <v>55.9</v>
      </c>
      <c r="J9" s="10">
        <v>29.629629629629633</v>
      </c>
      <c r="K9" s="11">
        <v>28.5</v>
      </c>
      <c r="L9" s="11">
        <v>12.6</v>
      </c>
      <c r="M9" s="11">
        <v>14.6</v>
      </c>
      <c r="N9" s="11">
        <v>10</v>
      </c>
      <c r="O9" s="11">
        <v>11.2</v>
      </c>
      <c r="P9" s="11">
        <v>29.9</v>
      </c>
    </row>
    <row r="10" spans="2:16">
      <c r="B10" s="10">
        <v>55.55555555555555</v>
      </c>
      <c r="C10" s="11">
        <v>20.6</v>
      </c>
      <c r="D10" s="11">
        <v>25</v>
      </c>
      <c r="E10" s="11">
        <v>41.9</v>
      </c>
      <c r="F10" s="11">
        <v>27</v>
      </c>
      <c r="G10" s="11">
        <v>30.9</v>
      </c>
      <c r="H10" s="11">
        <v>28.2</v>
      </c>
      <c r="J10" s="10">
        <v>44.44444444444445</v>
      </c>
      <c r="K10" s="11">
        <v>14.3</v>
      </c>
      <c r="L10" s="11">
        <v>15.2</v>
      </c>
      <c r="M10" s="11">
        <v>11.8</v>
      </c>
      <c r="N10" s="11">
        <v>14.6</v>
      </c>
      <c r="O10" s="11">
        <v>11.9</v>
      </c>
      <c r="P10" s="11">
        <v>22.8</v>
      </c>
    </row>
    <row r="11" spans="2:16">
      <c r="B11" s="10">
        <v>83.333333333333329</v>
      </c>
      <c r="C11" s="11">
        <v>9.3000000000000007</v>
      </c>
      <c r="D11" s="11">
        <v>5.3</v>
      </c>
      <c r="E11" s="11">
        <v>5.6</v>
      </c>
      <c r="F11" s="11">
        <v>6.8</v>
      </c>
      <c r="G11" s="11">
        <v>10</v>
      </c>
      <c r="H11" s="11">
        <v>20.3</v>
      </c>
      <c r="J11" s="10">
        <v>66.666666666666671</v>
      </c>
      <c r="K11" s="11">
        <v>15.3</v>
      </c>
      <c r="L11" s="11">
        <v>15.7</v>
      </c>
      <c r="M11" s="11">
        <v>18.399999999999999</v>
      </c>
      <c r="N11" s="11">
        <v>22.8</v>
      </c>
      <c r="O11" s="11">
        <v>12.1</v>
      </c>
      <c r="P11" s="11">
        <v>12.1</v>
      </c>
    </row>
    <row r="12" spans="2:16">
      <c r="B12" s="10">
        <v>125</v>
      </c>
      <c r="C12" s="11">
        <v>4.0999999999999996</v>
      </c>
      <c r="D12" s="11">
        <v>4.3</v>
      </c>
      <c r="E12" s="11">
        <v>4.2</v>
      </c>
      <c r="F12" s="11">
        <v>5.0999999999999996</v>
      </c>
      <c r="G12" s="11">
        <v>7.9</v>
      </c>
      <c r="H12" s="11">
        <v>7.9</v>
      </c>
      <c r="J12" s="10">
        <v>100</v>
      </c>
      <c r="K12" s="11">
        <v>6.3</v>
      </c>
      <c r="L12" s="11">
        <v>7.4</v>
      </c>
      <c r="M12" s="11">
        <v>5.0999999999999996</v>
      </c>
      <c r="N12" s="11">
        <v>4.9000000000000004</v>
      </c>
      <c r="O12" s="11">
        <v>4.2</v>
      </c>
      <c r="P12" s="11">
        <v>3.6</v>
      </c>
    </row>
    <row r="13" spans="2:16">
      <c r="N13" s="2"/>
    </row>
    <row r="14" spans="2:16">
      <c r="N14" s="2"/>
    </row>
    <row r="15" spans="2:16">
      <c r="N15" s="2"/>
    </row>
    <row r="16" spans="2:16">
      <c r="N16" s="2"/>
    </row>
  </sheetData>
  <mergeCells count="8">
    <mergeCell ref="N3:P3"/>
    <mergeCell ref="C2:H2"/>
    <mergeCell ref="K2:P2"/>
    <mergeCell ref="B2:B3"/>
    <mergeCell ref="J2:J3"/>
    <mergeCell ref="C3:E3"/>
    <mergeCell ref="F3:H3"/>
    <mergeCell ref="K3: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460B8-3AEE-4C6F-8728-B5A2BEF885A4}">
  <dimension ref="C5:H5"/>
  <sheetViews>
    <sheetView workbookViewId="0">
      <selection activeCell="U28" sqref="U28"/>
    </sheetView>
  </sheetViews>
  <sheetFormatPr defaultRowHeight="14.5"/>
  <sheetData>
    <row r="5" spans="3:8">
      <c r="C5" s="12"/>
      <c r="H5" s="13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53AFD-29CD-453D-897B-A667E2781B2E}">
  <dimension ref="B2:E9"/>
  <sheetViews>
    <sheetView workbookViewId="0">
      <selection activeCell="G39" sqref="G39"/>
    </sheetView>
  </sheetViews>
  <sheetFormatPr defaultRowHeight="14.5"/>
  <sheetData>
    <row r="2" spans="2:5">
      <c r="B2" s="41" t="s">
        <v>23</v>
      </c>
      <c r="C2" s="42"/>
      <c r="D2" s="42"/>
      <c r="E2" s="43"/>
    </row>
    <row r="3" spans="2:5">
      <c r="B3" s="45" t="s">
        <v>16</v>
      </c>
      <c r="C3" s="45" t="s">
        <v>18</v>
      </c>
      <c r="D3" s="37" t="s">
        <v>22</v>
      </c>
      <c r="E3" s="37"/>
    </row>
    <row r="4" spans="2:5">
      <c r="B4" s="46"/>
      <c r="C4" s="46"/>
      <c r="D4" s="15" t="s">
        <v>16</v>
      </c>
      <c r="E4" s="15" t="s">
        <v>18</v>
      </c>
    </row>
    <row r="5" spans="2:5">
      <c r="B5" s="8" t="s">
        <v>13</v>
      </c>
      <c r="C5" s="8" t="s">
        <v>13</v>
      </c>
      <c r="D5" s="8">
        <v>1</v>
      </c>
      <c r="E5" s="8">
        <v>1.33422317</v>
      </c>
    </row>
    <row r="6" spans="2:5">
      <c r="B6" s="8" t="s">
        <v>13</v>
      </c>
      <c r="C6" s="8" t="s">
        <v>13</v>
      </c>
      <c r="D6" s="8">
        <v>1</v>
      </c>
      <c r="E6" s="8">
        <v>0.92402257200000004</v>
      </c>
    </row>
    <row r="7" spans="2:5">
      <c r="B7" s="8" t="s">
        <v>13</v>
      </c>
      <c r="C7" s="8" t="s">
        <v>13</v>
      </c>
      <c r="D7" s="8">
        <v>1</v>
      </c>
      <c r="E7" s="8">
        <v>1.2185403290000001</v>
      </c>
    </row>
    <row r="9" spans="2:5">
      <c r="B9" s="36" t="s">
        <v>14</v>
      </c>
      <c r="C9" s="36"/>
      <c r="D9" s="36"/>
      <c r="E9" s="36"/>
    </row>
  </sheetData>
  <mergeCells count="5">
    <mergeCell ref="D3:E3"/>
    <mergeCell ref="B2:E2"/>
    <mergeCell ref="B9:E9"/>
    <mergeCell ref="B3:B4"/>
    <mergeCell ref="C3:C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4BEF1-E49E-4E75-BB66-8893B5C4055E}">
  <dimension ref="B2:P22"/>
  <sheetViews>
    <sheetView workbookViewId="0">
      <selection activeCell="H59" sqref="H59"/>
    </sheetView>
  </sheetViews>
  <sheetFormatPr defaultRowHeight="14.5"/>
  <cols>
    <col min="2" max="2" width="17.7265625" customWidth="1"/>
    <col min="10" max="10" width="17.7265625" customWidth="1"/>
  </cols>
  <sheetData>
    <row r="2" spans="2:16">
      <c r="B2" s="38" t="s">
        <v>24</v>
      </c>
      <c r="C2" s="41" t="s">
        <v>33</v>
      </c>
      <c r="D2" s="42"/>
      <c r="E2" s="42"/>
      <c r="F2" s="42"/>
      <c r="G2" s="42"/>
      <c r="H2" s="43"/>
      <c r="J2" s="38" t="s">
        <v>25</v>
      </c>
      <c r="K2" s="41" t="s">
        <v>33</v>
      </c>
      <c r="L2" s="42"/>
      <c r="M2" s="42"/>
      <c r="N2" s="42"/>
      <c r="O2" s="42"/>
      <c r="P2" s="43"/>
    </row>
    <row r="3" spans="2:16">
      <c r="B3" s="39"/>
      <c r="C3" s="37" t="s">
        <v>16</v>
      </c>
      <c r="D3" s="37"/>
      <c r="E3" s="37"/>
      <c r="F3" s="37" t="s">
        <v>18</v>
      </c>
      <c r="G3" s="37"/>
      <c r="H3" s="37"/>
      <c r="J3" s="39"/>
      <c r="K3" s="37" t="s">
        <v>16</v>
      </c>
      <c r="L3" s="37"/>
      <c r="M3" s="37"/>
      <c r="N3" s="37" t="s">
        <v>18</v>
      </c>
      <c r="O3" s="37"/>
      <c r="P3" s="37"/>
    </row>
    <row r="4" spans="2:16">
      <c r="B4" s="18">
        <v>37.004144464179987</v>
      </c>
      <c r="C4" s="11">
        <v>96.521100000000004</v>
      </c>
      <c r="D4" s="11">
        <v>94.522580000000005</v>
      </c>
      <c r="E4" s="11">
        <v>91.635829999999999</v>
      </c>
      <c r="F4" s="11">
        <v>88.251180000000005</v>
      </c>
      <c r="G4" s="11">
        <v>87.846050000000005</v>
      </c>
      <c r="H4" s="11">
        <v>89.061440000000005</v>
      </c>
      <c r="J4" s="18">
        <v>195.90173568937823</v>
      </c>
      <c r="K4" s="11">
        <v>53.436810000000001</v>
      </c>
      <c r="L4" s="11">
        <v>54.101999999999997</v>
      </c>
      <c r="M4" s="11">
        <v>53.880270000000003</v>
      </c>
      <c r="N4" s="11">
        <v>59.463180000000001</v>
      </c>
      <c r="O4" s="11">
        <v>57.604959999999998</v>
      </c>
      <c r="P4" s="11">
        <v>56.985550000000003</v>
      </c>
    </row>
    <row r="5" spans="2:16">
      <c r="B5" s="18">
        <v>9.2510361160449968</v>
      </c>
      <c r="C5" s="11">
        <v>94.96669</v>
      </c>
      <c r="D5" s="11">
        <v>94.96669</v>
      </c>
      <c r="E5" s="11">
        <v>98.741669999999999</v>
      </c>
      <c r="F5" s="11">
        <v>91.897369999999995</v>
      </c>
      <c r="G5" s="11">
        <v>93.517889999999994</v>
      </c>
      <c r="H5" s="11">
        <v>95.746120000000005</v>
      </c>
      <c r="J5" s="18">
        <v>32.65028928156304</v>
      </c>
      <c r="K5" s="11">
        <v>76.940129999999996</v>
      </c>
      <c r="L5" s="11">
        <v>77.161860000000004</v>
      </c>
      <c r="M5" s="11">
        <v>77.605320000000006</v>
      </c>
      <c r="N5" s="11">
        <v>77.426019999999994</v>
      </c>
      <c r="O5" s="11">
        <v>78.045419999999993</v>
      </c>
      <c r="P5" s="11">
        <v>81.555400000000006</v>
      </c>
    </row>
    <row r="6" spans="2:16">
      <c r="B6" s="18">
        <v>2.3127590290112492</v>
      </c>
      <c r="C6" s="11">
        <v>94.078460000000007</v>
      </c>
      <c r="D6" s="11">
        <v>94.522580000000005</v>
      </c>
      <c r="E6" s="11">
        <v>95.410809999999998</v>
      </c>
      <c r="F6" s="11">
        <v>93.517889999999994</v>
      </c>
      <c r="G6" s="11">
        <v>95.948679999999996</v>
      </c>
      <c r="H6" s="11">
        <v>97.366640000000004</v>
      </c>
      <c r="J6" s="18">
        <v>5.4417148802605064</v>
      </c>
      <c r="K6" s="11">
        <v>94.900220000000004</v>
      </c>
      <c r="L6" s="11">
        <v>88.248339999999999</v>
      </c>
      <c r="M6" s="11">
        <v>91.574280000000002</v>
      </c>
      <c r="N6" s="11">
        <v>91.672399999999996</v>
      </c>
      <c r="O6" s="11">
        <v>94.150030000000001</v>
      </c>
      <c r="P6" s="11">
        <v>96.008260000000007</v>
      </c>
    </row>
    <row r="7" spans="2:16">
      <c r="B7" s="18">
        <v>0.5781897572528123</v>
      </c>
      <c r="C7" s="11">
        <v>97.187269999999998</v>
      </c>
      <c r="D7" s="11">
        <v>94.522580000000005</v>
      </c>
      <c r="E7" s="11">
        <v>95.632859999999994</v>
      </c>
      <c r="F7" s="11">
        <v>94.935850000000002</v>
      </c>
      <c r="G7" s="11">
        <v>97.366640000000004</v>
      </c>
      <c r="H7" s="11">
        <v>98.582040000000006</v>
      </c>
      <c r="J7" s="18">
        <v>0.90695248004341766</v>
      </c>
      <c r="K7" s="11">
        <v>94.456760000000003</v>
      </c>
      <c r="L7" s="11">
        <v>89.800439999999995</v>
      </c>
      <c r="M7" s="11">
        <v>98.226159999999993</v>
      </c>
      <c r="N7" s="11">
        <v>95.801789999999997</v>
      </c>
      <c r="O7" s="11">
        <v>97.66001</v>
      </c>
      <c r="P7" s="11">
        <v>104.4735</v>
      </c>
    </row>
    <row r="8" spans="2:16">
      <c r="B8" s="18">
        <v>0.14454743931320307</v>
      </c>
      <c r="C8" s="11">
        <v>94.522580000000005</v>
      </c>
      <c r="D8" s="11">
        <v>92.524060000000006</v>
      </c>
      <c r="E8" s="11">
        <v>89.193190000000001</v>
      </c>
      <c r="F8" s="11">
        <v>94.328159999999997</v>
      </c>
      <c r="G8" s="11">
        <v>97.569209999999998</v>
      </c>
      <c r="H8" s="11">
        <v>95.948679999999996</v>
      </c>
      <c r="J8" s="18">
        <v>0.15115874667390294</v>
      </c>
      <c r="K8" s="11">
        <v>96.674059999999997</v>
      </c>
      <c r="L8" s="11">
        <v>93.348119999999994</v>
      </c>
      <c r="M8" s="11">
        <v>92.682929999999999</v>
      </c>
      <c r="N8" s="11">
        <v>98.279420000000002</v>
      </c>
      <c r="O8" s="11">
        <v>98.692359999999994</v>
      </c>
      <c r="P8" s="11">
        <v>96.627669999999995</v>
      </c>
    </row>
    <row r="9" spans="2:16">
      <c r="B9" s="18">
        <v>3.6136859828300769E-2</v>
      </c>
      <c r="C9" s="11">
        <v>92.524060000000006</v>
      </c>
      <c r="D9" s="11">
        <v>95.188749999999999</v>
      </c>
      <c r="E9" s="11">
        <v>92.079939999999993</v>
      </c>
      <c r="F9" s="11">
        <v>96.758949999999999</v>
      </c>
      <c r="G9" s="11">
        <v>97.366640000000004</v>
      </c>
      <c r="H9" s="11">
        <v>97.771780000000007</v>
      </c>
      <c r="J9" s="18">
        <v>2.519312444565049E-2</v>
      </c>
      <c r="K9" s="11">
        <v>97.782709999999994</v>
      </c>
      <c r="L9" s="11">
        <v>86.69623</v>
      </c>
      <c r="M9" s="11">
        <v>87.804879999999997</v>
      </c>
      <c r="N9" s="11">
        <v>96.214730000000003</v>
      </c>
      <c r="O9" s="11">
        <v>100.9635</v>
      </c>
      <c r="P9" s="11">
        <v>102.20229999999999</v>
      </c>
    </row>
    <row r="10" spans="2:16">
      <c r="B10" s="18">
        <v>9.0342149570751921E-3</v>
      </c>
      <c r="C10" s="11">
        <v>96.299040000000005</v>
      </c>
      <c r="D10" s="11">
        <v>93.856399999999994</v>
      </c>
      <c r="E10" s="11">
        <v>91.635829999999999</v>
      </c>
      <c r="F10" s="11">
        <v>96.556380000000004</v>
      </c>
      <c r="G10" s="11">
        <v>94.733289999999997</v>
      </c>
      <c r="H10" s="11">
        <v>98.784599999999998</v>
      </c>
      <c r="J10" s="18">
        <v>4.1988540742750819E-3</v>
      </c>
      <c r="K10" s="11">
        <v>99.334810000000004</v>
      </c>
      <c r="L10" s="11">
        <v>92.239469999999997</v>
      </c>
      <c r="M10" s="11">
        <v>88.470070000000007</v>
      </c>
      <c r="N10" s="11">
        <v>100.75709999999999</v>
      </c>
      <c r="O10" s="11">
        <v>98.692359999999994</v>
      </c>
      <c r="P10" s="11">
        <v>101.37649999999999</v>
      </c>
    </row>
    <row r="11" spans="2:16">
      <c r="B11" s="18">
        <v>2.258553739268798E-3</v>
      </c>
      <c r="C11" s="11">
        <v>100.5181</v>
      </c>
      <c r="D11" s="11">
        <v>93.412289999999999</v>
      </c>
      <c r="E11" s="11">
        <v>88.971130000000002</v>
      </c>
      <c r="F11" s="11">
        <v>99.59487</v>
      </c>
      <c r="G11" s="11">
        <v>95.340990000000005</v>
      </c>
      <c r="H11" s="11">
        <v>101.62050000000001</v>
      </c>
      <c r="J11" s="18">
        <v>6.9980901237918028E-4</v>
      </c>
      <c r="K11" s="11">
        <v>103.54770000000001</v>
      </c>
      <c r="L11" s="11">
        <v>88.470070000000007</v>
      </c>
      <c r="M11" s="11">
        <v>90.022170000000003</v>
      </c>
      <c r="N11" s="11">
        <v>103.8541</v>
      </c>
      <c r="O11" s="11">
        <v>101.37649999999999</v>
      </c>
      <c r="P11" s="11">
        <v>104.88639999999999</v>
      </c>
    </row>
    <row r="15" spans="2:16">
      <c r="B15" s="2"/>
      <c r="J15" s="2"/>
    </row>
    <row r="16" spans="2:16">
      <c r="B16" s="2"/>
      <c r="J16" s="2"/>
    </row>
    <row r="17" spans="2:10">
      <c r="B17" s="2"/>
      <c r="J17" s="2"/>
    </row>
    <row r="18" spans="2:10">
      <c r="B18" s="2"/>
      <c r="J18" s="2"/>
    </row>
    <row r="19" spans="2:10">
      <c r="B19" s="2"/>
      <c r="J19" s="2"/>
    </row>
    <row r="20" spans="2:10">
      <c r="B20" s="2"/>
      <c r="J20" s="2"/>
    </row>
    <row r="21" spans="2:10">
      <c r="B21" s="2"/>
      <c r="J21" s="2"/>
    </row>
    <row r="22" spans="2:10">
      <c r="B22" s="2"/>
      <c r="J22" s="2"/>
    </row>
  </sheetData>
  <mergeCells count="8">
    <mergeCell ref="C3:E3"/>
    <mergeCell ref="F3:H3"/>
    <mergeCell ref="K3:M3"/>
    <mergeCell ref="N3:P3"/>
    <mergeCell ref="B2:B3"/>
    <mergeCell ref="J2:J3"/>
    <mergeCell ref="C2:H2"/>
    <mergeCell ref="K2:P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0F66E-8649-4F4D-98B9-DE39E2C53C93}">
  <dimension ref="C2:F59"/>
  <sheetViews>
    <sheetView workbookViewId="0">
      <selection activeCell="K25" sqref="K25"/>
    </sheetView>
  </sheetViews>
  <sheetFormatPr defaultRowHeight="14.5"/>
  <cols>
    <col min="2" max="2" width="14.54296875" bestFit="1" customWidth="1"/>
    <col min="3" max="6" width="24.453125" customWidth="1"/>
  </cols>
  <sheetData>
    <row r="2" spans="3:6">
      <c r="C2" s="41" t="s">
        <v>31</v>
      </c>
      <c r="D2" s="42"/>
      <c r="E2" s="42"/>
      <c r="F2" s="43"/>
    </row>
    <row r="3" spans="3:6">
      <c r="C3" s="41" t="s">
        <v>26</v>
      </c>
      <c r="D3" s="42"/>
      <c r="E3" s="42"/>
      <c r="F3" s="43"/>
    </row>
    <row r="4" spans="3:6" s="14" customFormat="1" ht="43.5">
      <c r="C4" s="28" t="s">
        <v>27</v>
      </c>
      <c r="D4" s="15" t="s">
        <v>28</v>
      </c>
      <c r="E4" s="28" t="s">
        <v>29</v>
      </c>
      <c r="F4" s="15" t="s">
        <v>30</v>
      </c>
    </row>
    <row r="5" spans="3:6" s="14" customFormat="1">
      <c r="C5" s="29" t="s">
        <v>34</v>
      </c>
      <c r="D5" s="30" t="s">
        <v>35</v>
      </c>
      <c r="E5" s="31" t="s">
        <v>36</v>
      </c>
      <c r="F5" s="30" t="s">
        <v>37</v>
      </c>
    </row>
    <row r="6" spans="3:6">
      <c r="C6" s="19">
        <v>8</v>
      </c>
      <c r="D6" s="25">
        <v>14</v>
      </c>
      <c r="E6" s="20">
        <v>43</v>
      </c>
      <c r="F6" s="25">
        <v>15</v>
      </c>
    </row>
    <row r="7" spans="3:6">
      <c r="C7" s="21">
        <v>21</v>
      </c>
      <c r="D7" s="26">
        <v>22</v>
      </c>
      <c r="E7" s="22">
        <v>26</v>
      </c>
      <c r="F7" s="26">
        <v>5</v>
      </c>
    </row>
    <row r="8" spans="3:6">
      <c r="C8" s="21">
        <v>16</v>
      </c>
      <c r="D8" s="26">
        <v>31</v>
      </c>
      <c r="E8" s="22">
        <v>12</v>
      </c>
      <c r="F8" s="26">
        <v>8</v>
      </c>
    </row>
    <row r="9" spans="3:6">
      <c r="C9" s="21">
        <v>7</v>
      </c>
      <c r="D9" s="26">
        <v>11</v>
      </c>
      <c r="E9" s="22">
        <v>20</v>
      </c>
      <c r="F9" s="26">
        <v>7</v>
      </c>
    </row>
    <row r="10" spans="3:6">
      <c r="C10" s="21"/>
      <c r="D10" s="26">
        <v>11</v>
      </c>
      <c r="E10" s="22">
        <v>63</v>
      </c>
      <c r="F10" s="26">
        <v>41</v>
      </c>
    </row>
    <row r="11" spans="3:6">
      <c r="C11" s="21"/>
      <c r="D11" s="26"/>
      <c r="E11" s="22">
        <v>24</v>
      </c>
      <c r="F11" s="26">
        <v>50</v>
      </c>
    </row>
    <row r="12" spans="3:6">
      <c r="C12" s="21"/>
      <c r="D12" s="26"/>
      <c r="E12" s="22">
        <v>21</v>
      </c>
      <c r="F12" s="26">
        <v>8</v>
      </c>
    </row>
    <row r="13" spans="3:6">
      <c r="C13" s="21"/>
      <c r="D13" s="26"/>
      <c r="E13" s="22">
        <v>34</v>
      </c>
      <c r="F13" s="26">
        <v>20</v>
      </c>
    </row>
    <row r="14" spans="3:6">
      <c r="C14" s="21"/>
      <c r="D14" s="26"/>
      <c r="E14" s="22">
        <v>71</v>
      </c>
      <c r="F14" s="26">
        <v>7</v>
      </c>
    </row>
    <row r="15" spans="3:6">
      <c r="C15" s="21"/>
      <c r="D15" s="26"/>
      <c r="E15" s="22">
        <v>49</v>
      </c>
      <c r="F15" s="26">
        <v>12</v>
      </c>
    </row>
    <row r="16" spans="3:6">
      <c r="C16" s="21"/>
      <c r="D16" s="26"/>
      <c r="E16" s="22">
        <v>27</v>
      </c>
      <c r="F16" s="26">
        <v>14</v>
      </c>
    </row>
    <row r="17" spans="3:6">
      <c r="C17" s="21"/>
      <c r="D17" s="26"/>
      <c r="E17" s="22">
        <v>21</v>
      </c>
      <c r="F17" s="26">
        <v>42</v>
      </c>
    </row>
    <row r="18" spans="3:6">
      <c r="C18" s="21"/>
      <c r="D18" s="26"/>
      <c r="E18" s="22">
        <v>12</v>
      </c>
      <c r="F18" s="26">
        <v>23</v>
      </c>
    </row>
    <row r="19" spans="3:6">
      <c r="C19" s="21"/>
      <c r="D19" s="26"/>
      <c r="E19" s="22">
        <v>27</v>
      </c>
      <c r="F19" s="26">
        <v>30</v>
      </c>
    </row>
    <row r="20" spans="3:6">
      <c r="C20" s="21"/>
      <c r="D20" s="26"/>
      <c r="E20" s="22">
        <v>35</v>
      </c>
      <c r="F20" s="26">
        <v>12</v>
      </c>
    </row>
    <row r="21" spans="3:6">
      <c r="C21" s="21"/>
      <c r="D21" s="26"/>
      <c r="E21" s="22">
        <v>52</v>
      </c>
      <c r="F21" s="26">
        <v>1</v>
      </c>
    </row>
    <row r="22" spans="3:6">
      <c r="C22" s="21"/>
      <c r="D22" s="26"/>
      <c r="E22" s="22">
        <v>37</v>
      </c>
      <c r="F22" s="26">
        <v>18</v>
      </c>
    </row>
    <row r="23" spans="3:6">
      <c r="C23" s="21"/>
      <c r="D23" s="26"/>
      <c r="E23" s="22">
        <v>16</v>
      </c>
      <c r="F23" s="26">
        <v>19</v>
      </c>
    </row>
    <row r="24" spans="3:6">
      <c r="C24" s="21"/>
      <c r="D24" s="26"/>
      <c r="E24" s="22">
        <v>15</v>
      </c>
      <c r="F24" s="26">
        <v>26</v>
      </c>
    </row>
    <row r="25" spans="3:6">
      <c r="C25" s="21"/>
      <c r="D25" s="26"/>
      <c r="E25" s="22">
        <v>15</v>
      </c>
      <c r="F25" s="26">
        <v>26</v>
      </c>
    </row>
    <row r="26" spans="3:6">
      <c r="C26" s="21"/>
      <c r="D26" s="26"/>
      <c r="E26" s="22">
        <v>25</v>
      </c>
      <c r="F26" s="26">
        <v>86</v>
      </c>
    </row>
    <row r="27" spans="3:6">
      <c r="C27" s="21"/>
      <c r="D27" s="26"/>
      <c r="E27" s="22">
        <v>9</v>
      </c>
      <c r="F27" s="26">
        <v>8</v>
      </c>
    </row>
    <row r="28" spans="3:6">
      <c r="C28" s="21"/>
      <c r="D28" s="26"/>
      <c r="E28" s="22">
        <v>21</v>
      </c>
      <c r="F28" s="26">
        <v>84</v>
      </c>
    </row>
    <row r="29" spans="3:6">
      <c r="C29" s="21"/>
      <c r="D29" s="26"/>
      <c r="E29" s="22">
        <v>12</v>
      </c>
      <c r="F29" s="26">
        <v>8</v>
      </c>
    </row>
    <row r="30" spans="3:6">
      <c r="C30" s="21"/>
      <c r="D30" s="26"/>
      <c r="E30" s="22">
        <v>43</v>
      </c>
      <c r="F30" s="26">
        <v>24</v>
      </c>
    </row>
    <row r="31" spans="3:6">
      <c r="C31" s="21"/>
      <c r="D31" s="26"/>
      <c r="E31" s="22">
        <v>14</v>
      </c>
      <c r="F31" s="26">
        <v>11</v>
      </c>
    </row>
    <row r="32" spans="3:6">
      <c r="C32" s="21"/>
      <c r="D32" s="26"/>
      <c r="E32" s="22"/>
      <c r="F32" s="26">
        <v>37</v>
      </c>
    </row>
    <row r="33" spans="3:6">
      <c r="C33" s="21"/>
      <c r="D33" s="26"/>
      <c r="E33" s="22"/>
      <c r="F33" s="26">
        <v>72</v>
      </c>
    </row>
    <row r="34" spans="3:6">
      <c r="C34" s="21"/>
      <c r="D34" s="26"/>
      <c r="E34" s="22"/>
      <c r="F34" s="26">
        <v>31</v>
      </c>
    </row>
    <row r="35" spans="3:6">
      <c r="C35" s="21"/>
      <c r="D35" s="26"/>
      <c r="E35" s="22"/>
      <c r="F35" s="26">
        <v>6</v>
      </c>
    </row>
    <row r="36" spans="3:6">
      <c r="C36" s="21"/>
      <c r="D36" s="26"/>
      <c r="E36" s="22"/>
      <c r="F36" s="26">
        <v>31</v>
      </c>
    </row>
    <row r="37" spans="3:6">
      <c r="C37" s="21"/>
      <c r="D37" s="26"/>
      <c r="E37" s="22"/>
      <c r="F37" s="26">
        <v>13</v>
      </c>
    </row>
    <row r="38" spans="3:6">
      <c r="C38" s="21"/>
      <c r="D38" s="26"/>
      <c r="E38" s="22"/>
      <c r="F38" s="26">
        <v>4</v>
      </c>
    </row>
    <row r="39" spans="3:6">
      <c r="C39" s="21"/>
      <c r="D39" s="26"/>
      <c r="E39" s="22"/>
      <c r="F39" s="26">
        <v>8</v>
      </c>
    </row>
    <row r="40" spans="3:6">
      <c r="C40" s="21"/>
      <c r="D40" s="26"/>
      <c r="E40" s="22"/>
      <c r="F40" s="26">
        <v>55</v>
      </c>
    </row>
    <row r="41" spans="3:6">
      <c r="C41" s="21"/>
      <c r="D41" s="26"/>
      <c r="E41" s="22"/>
      <c r="F41" s="26">
        <v>15</v>
      </c>
    </row>
    <row r="42" spans="3:6">
      <c r="C42" s="21"/>
      <c r="D42" s="26"/>
      <c r="E42" s="22"/>
      <c r="F42" s="26">
        <v>17</v>
      </c>
    </row>
    <row r="43" spans="3:6">
      <c r="C43" s="21"/>
      <c r="D43" s="26"/>
      <c r="E43" s="22"/>
      <c r="F43" s="26">
        <v>42</v>
      </c>
    </row>
    <row r="44" spans="3:6">
      <c r="C44" s="21"/>
      <c r="D44" s="26"/>
      <c r="E44" s="22"/>
      <c r="F44" s="26">
        <v>58</v>
      </c>
    </row>
    <row r="45" spans="3:6">
      <c r="C45" s="21"/>
      <c r="D45" s="26"/>
      <c r="E45" s="22"/>
      <c r="F45" s="26">
        <v>22</v>
      </c>
    </row>
    <row r="46" spans="3:6">
      <c r="C46" s="21"/>
      <c r="D46" s="26"/>
      <c r="E46" s="22"/>
      <c r="F46" s="26">
        <v>20</v>
      </c>
    </row>
    <row r="47" spans="3:6">
      <c r="C47" s="21"/>
      <c r="D47" s="26"/>
      <c r="E47" s="22"/>
      <c r="F47" s="26">
        <v>26</v>
      </c>
    </row>
    <row r="48" spans="3:6">
      <c r="C48" s="21"/>
      <c r="D48" s="26"/>
      <c r="E48" s="22"/>
      <c r="F48" s="26">
        <v>21</v>
      </c>
    </row>
    <row r="49" spans="3:6">
      <c r="C49" s="21"/>
      <c r="D49" s="26"/>
      <c r="E49" s="22"/>
      <c r="F49" s="26">
        <v>22</v>
      </c>
    </row>
    <row r="50" spans="3:6">
      <c r="C50" s="21"/>
      <c r="D50" s="26"/>
      <c r="E50" s="22"/>
      <c r="F50" s="26">
        <v>8</v>
      </c>
    </row>
    <row r="51" spans="3:6">
      <c r="C51" s="21"/>
      <c r="D51" s="26"/>
      <c r="E51" s="22"/>
      <c r="F51" s="26">
        <v>11</v>
      </c>
    </row>
    <row r="52" spans="3:6">
      <c r="C52" s="21"/>
      <c r="D52" s="26"/>
      <c r="E52" s="22"/>
      <c r="F52" s="26">
        <v>2</v>
      </c>
    </row>
    <row r="53" spans="3:6">
      <c r="C53" s="21"/>
      <c r="D53" s="26"/>
      <c r="E53" s="22"/>
      <c r="F53" s="26">
        <v>1</v>
      </c>
    </row>
    <row r="54" spans="3:6">
      <c r="C54" s="21"/>
      <c r="D54" s="26"/>
      <c r="E54" s="22"/>
      <c r="F54" s="26">
        <v>58</v>
      </c>
    </row>
    <row r="55" spans="3:6">
      <c r="C55" s="21"/>
      <c r="D55" s="26"/>
      <c r="E55" s="22"/>
      <c r="F55" s="26">
        <v>34</v>
      </c>
    </row>
    <row r="56" spans="3:6">
      <c r="C56" s="21"/>
      <c r="D56" s="26"/>
      <c r="E56" s="22"/>
      <c r="F56" s="26">
        <v>38</v>
      </c>
    </row>
    <row r="57" spans="3:6">
      <c r="C57" s="21"/>
      <c r="D57" s="26"/>
      <c r="E57" s="22"/>
      <c r="F57" s="26">
        <v>28</v>
      </c>
    </row>
    <row r="58" spans="3:6">
      <c r="C58" s="21"/>
      <c r="D58" s="26"/>
      <c r="E58" s="22"/>
      <c r="F58" s="26">
        <v>37</v>
      </c>
    </row>
    <row r="59" spans="3:6">
      <c r="C59" s="23"/>
      <c r="D59" s="27"/>
      <c r="E59" s="24"/>
      <c r="F59" s="27">
        <v>31</v>
      </c>
    </row>
  </sheetData>
  <mergeCells count="2">
    <mergeCell ref="C3:F3"/>
    <mergeCell ref="C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0FB58-0E60-42CC-B185-05537097B63A}">
  <dimension ref="B2:L17"/>
  <sheetViews>
    <sheetView workbookViewId="0">
      <selection activeCell="H20" sqref="H18:H20"/>
    </sheetView>
  </sheetViews>
  <sheetFormatPr defaultRowHeight="14.5"/>
  <cols>
    <col min="2" max="2" width="12.6328125" bestFit="1" customWidth="1"/>
    <col min="8" max="8" width="14.54296875" bestFit="1" customWidth="1"/>
  </cols>
  <sheetData>
    <row r="2" spans="2:12" ht="16.5">
      <c r="B2" s="35" t="s">
        <v>24</v>
      </c>
      <c r="C2" s="37" t="s">
        <v>49</v>
      </c>
      <c r="D2" s="37"/>
      <c r="E2" s="37"/>
      <c r="F2" s="37"/>
      <c r="H2" s="35" t="s">
        <v>25</v>
      </c>
      <c r="I2" s="37" t="s">
        <v>49</v>
      </c>
      <c r="J2" s="37"/>
      <c r="K2" s="37"/>
      <c r="L2" s="37"/>
    </row>
    <row r="3" spans="2:12">
      <c r="B3" s="35"/>
      <c r="C3" s="37" t="s">
        <v>16</v>
      </c>
      <c r="D3" s="37"/>
      <c r="E3" s="37" t="s">
        <v>17</v>
      </c>
      <c r="F3" s="37"/>
      <c r="H3" s="35"/>
      <c r="I3" s="37" t="s">
        <v>16</v>
      </c>
      <c r="J3" s="37"/>
      <c r="K3" s="37" t="s">
        <v>17</v>
      </c>
      <c r="L3" s="37"/>
    </row>
    <row r="4" spans="2:12">
      <c r="B4" s="17">
        <v>8.8888888888888893</v>
      </c>
      <c r="C4" s="1">
        <v>341.03739999999999</v>
      </c>
      <c r="D4" s="1">
        <v>378.93180000000001</v>
      </c>
      <c r="E4" s="1">
        <v>-42.889899999999997</v>
      </c>
      <c r="F4" s="1">
        <v>-6.9631800000000004</v>
      </c>
      <c r="H4" s="17">
        <v>10</v>
      </c>
      <c r="I4" s="1">
        <v>1214.135</v>
      </c>
      <c r="J4" s="1">
        <v>1056.1279999999999</v>
      </c>
      <c r="K4" s="1">
        <v>-292.34199999999998</v>
      </c>
      <c r="L4" s="1">
        <v>-385.15300000000002</v>
      </c>
    </row>
    <row r="5" spans="2:12">
      <c r="B5" s="17">
        <v>17.777777777777779</v>
      </c>
      <c r="C5" s="1">
        <v>735.59670000000006</v>
      </c>
      <c r="D5" s="1">
        <v>700.4316</v>
      </c>
      <c r="E5" s="1">
        <v>-2.96427</v>
      </c>
      <c r="F5" s="1">
        <v>43.245379999999997</v>
      </c>
      <c r="H5" s="17">
        <v>20</v>
      </c>
      <c r="I5" s="1">
        <v>2227.0889999999999</v>
      </c>
      <c r="J5" s="1">
        <v>1995.915</v>
      </c>
      <c r="K5" s="1">
        <v>-285.22399999999999</v>
      </c>
      <c r="L5" s="1">
        <v>-211.488</v>
      </c>
    </row>
    <row r="6" spans="2:12">
      <c r="B6" s="17">
        <v>35.555555555555557</v>
      </c>
      <c r="C6" s="1">
        <v>1098.2919999999999</v>
      </c>
      <c r="D6" s="1">
        <v>1044.5920000000001</v>
      </c>
      <c r="E6" s="1">
        <v>61.716540000000002</v>
      </c>
      <c r="F6" s="1">
        <v>78.093040000000002</v>
      </c>
      <c r="H6" s="17">
        <v>33.33</v>
      </c>
      <c r="I6" s="1">
        <v>2991.2170000000001</v>
      </c>
      <c r="J6" s="1">
        <v>2739.8290000000002</v>
      </c>
      <c r="K6" s="1">
        <v>-199.815</v>
      </c>
      <c r="L6" s="1">
        <v>-192.982</v>
      </c>
    </row>
    <row r="7" spans="2:12">
      <c r="B7" s="17">
        <v>53.333333333333336</v>
      </c>
      <c r="C7" s="1">
        <v>1285.2249999999999</v>
      </c>
      <c r="D7" s="1">
        <v>1247.902</v>
      </c>
      <c r="E7" s="1">
        <v>39.309939999999997</v>
      </c>
      <c r="F7" s="1">
        <v>25.726330000000001</v>
      </c>
      <c r="H7" s="17">
        <v>50</v>
      </c>
      <c r="I7" s="1">
        <v>3364.0279999999998</v>
      </c>
      <c r="J7" s="1">
        <v>3170.7190000000001</v>
      </c>
      <c r="K7" s="1">
        <v>66.234880000000004</v>
      </c>
      <c r="L7" s="1">
        <v>65.523129999999995</v>
      </c>
    </row>
    <row r="8" spans="2:12">
      <c r="B8" s="17">
        <v>80</v>
      </c>
      <c r="C8" s="1">
        <v>1549.2170000000001</v>
      </c>
      <c r="D8" s="1">
        <v>1523.7</v>
      </c>
      <c r="E8" s="1">
        <v>75.871420000000001</v>
      </c>
      <c r="F8" s="1">
        <v>95.929450000000003</v>
      </c>
      <c r="H8" s="17">
        <v>75</v>
      </c>
      <c r="I8" s="1">
        <v>3542.6759999999999</v>
      </c>
      <c r="J8" s="1">
        <v>3396.4839999999999</v>
      </c>
      <c r="K8" s="1">
        <v>217.69399999999999</v>
      </c>
      <c r="L8" s="1">
        <v>318.4769</v>
      </c>
    </row>
    <row r="9" spans="2:12">
      <c r="B9" s="17">
        <v>120</v>
      </c>
      <c r="C9" s="1">
        <v>1643.0319999999999</v>
      </c>
      <c r="D9" s="1">
        <v>1558.992</v>
      </c>
      <c r="E9" s="1">
        <v>168.86199999999999</v>
      </c>
      <c r="F9" s="1">
        <v>127.0956</v>
      </c>
      <c r="H9" s="17">
        <v>100</v>
      </c>
      <c r="I9" s="1">
        <v>3287.0889999999999</v>
      </c>
      <c r="J9" s="1">
        <v>3314.5619999999999</v>
      </c>
      <c r="K9" s="1">
        <v>218.33449999999999</v>
      </c>
      <c r="L9" s="1">
        <v>303.03199999999998</v>
      </c>
    </row>
    <row r="11" spans="2:12">
      <c r="H11" s="33"/>
      <c r="I11" s="34"/>
      <c r="J11" s="34"/>
    </row>
    <row r="12" spans="2:12">
      <c r="H12" s="33"/>
      <c r="I12" s="34"/>
      <c r="J12" s="34"/>
    </row>
    <row r="13" spans="2:12">
      <c r="H13" s="33"/>
      <c r="I13" s="34"/>
      <c r="J13" s="34"/>
    </row>
    <row r="14" spans="2:12">
      <c r="H14" s="33"/>
      <c r="I14" s="34"/>
      <c r="J14" s="34"/>
    </row>
    <row r="15" spans="2:12">
      <c r="H15" s="33"/>
      <c r="I15" s="34"/>
      <c r="J15" s="34"/>
    </row>
    <row r="16" spans="2:12">
      <c r="H16" s="33"/>
      <c r="I16" s="34"/>
      <c r="J16" s="34"/>
    </row>
    <row r="17" spans="8:10">
      <c r="H17" s="34"/>
      <c r="I17" s="34"/>
      <c r="J17" s="34"/>
    </row>
  </sheetData>
  <mergeCells count="8">
    <mergeCell ref="B2:B3"/>
    <mergeCell ref="H2:H3"/>
    <mergeCell ref="I2:L2"/>
    <mergeCell ref="I3:J3"/>
    <mergeCell ref="K3:L3"/>
    <mergeCell ref="C3:D3"/>
    <mergeCell ref="E3:F3"/>
    <mergeCell ref="C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F972A-0E7E-4A35-906B-E1562DDC2CD7}">
  <dimension ref="B1:T75"/>
  <sheetViews>
    <sheetView workbookViewId="0">
      <selection activeCell="T36" sqref="T36"/>
    </sheetView>
  </sheetViews>
  <sheetFormatPr defaultRowHeight="14.5"/>
  <cols>
    <col min="2" max="4" width="11.81640625" customWidth="1"/>
    <col min="6" max="8" width="11.81640625" customWidth="1"/>
    <col min="11" max="13" width="11.81640625" customWidth="1"/>
    <col min="15" max="17" width="11.81640625" customWidth="1"/>
  </cols>
  <sheetData>
    <row r="1" spans="2:17">
      <c r="B1" t="s">
        <v>46</v>
      </c>
      <c r="F1" t="s">
        <v>47</v>
      </c>
      <c r="K1" t="s">
        <v>46</v>
      </c>
      <c r="O1" t="s">
        <v>47</v>
      </c>
    </row>
    <row r="3" spans="2:17">
      <c r="B3" s="35" t="s">
        <v>45</v>
      </c>
      <c r="C3" s="37" t="s">
        <v>44</v>
      </c>
      <c r="D3" s="37"/>
      <c r="F3" s="35" t="s">
        <v>45</v>
      </c>
      <c r="G3" s="37" t="s">
        <v>44</v>
      </c>
      <c r="H3" s="37"/>
      <c r="K3" s="35" t="s">
        <v>45</v>
      </c>
      <c r="L3" s="37" t="s">
        <v>44</v>
      </c>
      <c r="M3" s="37"/>
      <c r="O3" s="35" t="s">
        <v>45</v>
      </c>
      <c r="P3" s="37" t="s">
        <v>44</v>
      </c>
      <c r="Q3" s="37"/>
    </row>
    <row r="4" spans="2:17">
      <c r="B4" s="35"/>
      <c r="C4" s="32" t="s">
        <v>43</v>
      </c>
      <c r="D4" s="32" t="s">
        <v>1</v>
      </c>
      <c r="F4" s="35"/>
      <c r="G4" s="32" t="s">
        <v>43</v>
      </c>
      <c r="H4" s="32" t="s">
        <v>1</v>
      </c>
      <c r="K4" s="35"/>
      <c r="L4" s="32" t="s">
        <v>48</v>
      </c>
      <c r="M4" s="32" t="s">
        <v>2</v>
      </c>
      <c r="O4" s="35"/>
      <c r="P4" s="32" t="s">
        <v>48</v>
      </c>
      <c r="Q4" s="32" t="s">
        <v>2</v>
      </c>
    </row>
    <row r="5" spans="2:17">
      <c r="B5" s="8">
        <v>0</v>
      </c>
      <c r="C5" s="8">
        <v>0</v>
      </c>
      <c r="D5" s="8">
        <v>0</v>
      </c>
      <c r="F5" s="8">
        <v>0</v>
      </c>
      <c r="G5" s="8">
        <v>0</v>
      </c>
      <c r="H5" s="8">
        <v>0</v>
      </c>
      <c r="K5" s="8">
        <v>0</v>
      </c>
      <c r="L5" s="8">
        <v>0</v>
      </c>
      <c r="M5" s="8">
        <v>0</v>
      </c>
      <c r="O5" s="8">
        <v>0</v>
      </c>
      <c r="P5" s="8">
        <v>0</v>
      </c>
      <c r="Q5" s="8">
        <v>0</v>
      </c>
    </row>
    <row r="6" spans="2:17">
      <c r="B6" s="8">
        <v>4.5900000000000003E-2</v>
      </c>
      <c r="C6" s="8">
        <v>0</v>
      </c>
      <c r="D6" s="8">
        <v>0</v>
      </c>
      <c r="F6" s="8">
        <v>4.5900000000000003E-2</v>
      </c>
      <c r="G6" s="8">
        <v>0</v>
      </c>
      <c r="H6" s="8">
        <v>0</v>
      </c>
      <c r="K6" s="8">
        <v>4.5900000000000003E-2</v>
      </c>
      <c r="L6" s="8">
        <v>0</v>
      </c>
      <c r="M6" s="8">
        <v>0</v>
      </c>
      <c r="O6" s="8">
        <v>4.5900000000000003E-2</v>
      </c>
      <c r="P6" s="8">
        <v>0</v>
      </c>
      <c r="Q6" s="8">
        <v>0</v>
      </c>
    </row>
    <row r="7" spans="2:17">
      <c r="B7" s="8">
        <v>9.1899999999999996E-2</v>
      </c>
      <c r="C7" s="8">
        <v>0</v>
      </c>
      <c r="D7" s="8">
        <v>0</v>
      </c>
      <c r="F7" s="8">
        <v>9.1899999999999996E-2</v>
      </c>
      <c r="G7" s="8">
        <v>0</v>
      </c>
      <c r="H7" s="8">
        <v>0</v>
      </c>
      <c r="K7" s="8">
        <v>9.1899999999999996E-2</v>
      </c>
      <c r="L7" s="8">
        <v>0</v>
      </c>
      <c r="M7" s="8">
        <v>0</v>
      </c>
      <c r="O7" s="8">
        <v>9.1899999999999996E-2</v>
      </c>
      <c r="P7" s="8">
        <v>0</v>
      </c>
      <c r="Q7" s="8">
        <v>0</v>
      </c>
    </row>
    <row r="8" spans="2:17">
      <c r="B8" s="8">
        <v>0.13780000000000001</v>
      </c>
      <c r="C8" s="8">
        <v>0</v>
      </c>
      <c r="D8" s="8">
        <v>0</v>
      </c>
      <c r="F8" s="8">
        <v>0.13780000000000001</v>
      </c>
      <c r="G8" s="8">
        <v>0</v>
      </c>
      <c r="H8" s="8">
        <v>0</v>
      </c>
      <c r="K8" s="8">
        <v>0.13780000000000001</v>
      </c>
      <c r="L8" s="8">
        <v>0</v>
      </c>
      <c r="M8" s="8">
        <v>0</v>
      </c>
      <c r="O8" s="8">
        <v>0.13780000000000001</v>
      </c>
      <c r="P8" s="8">
        <v>0</v>
      </c>
      <c r="Q8" s="8">
        <v>0</v>
      </c>
    </row>
    <row r="9" spans="2:17">
      <c r="B9" s="8">
        <v>0.1837</v>
      </c>
      <c r="C9" s="8">
        <v>0</v>
      </c>
      <c r="D9" s="8">
        <v>0</v>
      </c>
      <c r="F9" s="8">
        <v>0.1837</v>
      </c>
      <c r="G9" s="8">
        <v>0</v>
      </c>
      <c r="H9" s="8">
        <v>0</v>
      </c>
      <c r="K9" s="8">
        <v>0.1837</v>
      </c>
      <c r="L9" s="8">
        <v>0</v>
      </c>
      <c r="M9" s="8">
        <v>0</v>
      </c>
      <c r="O9" s="8">
        <v>0.1837</v>
      </c>
      <c r="P9" s="8">
        <v>0</v>
      </c>
      <c r="Q9" s="8">
        <v>0</v>
      </c>
    </row>
    <row r="10" spans="2:17">
      <c r="B10" s="8">
        <v>0.22969999999999999</v>
      </c>
      <c r="C10" s="8">
        <v>0</v>
      </c>
      <c r="D10" s="8">
        <v>0</v>
      </c>
      <c r="F10" s="8">
        <v>0.22969999999999999</v>
      </c>
      <c r="G10" s="8">
        <v>0</v>
      </c>
      <c r="H10" s="8">
        <v>0</v>
      </c>
      <c r="K10" s="8">
        <v>0.22969999999999999</v>
      </c>
      <c r="L10" s="8">
        <v>0</v>
      </c>
      <c r="M10" s="8">
        <v>0</v>
      </c>
      <c r="O10" s="8">
        <v>0.22969999999999999</v>
      </c>
      <c r="P10" s="8">
        <v>0</v>
      </c>
      <c r="Q10" s="8">
        <v>0</v>
      </c>
    </row>
    <row r="11" spans="2:17">
      <c r="B11" s="8">
        <v>0.27560000000000001</v>
      </c>
      <c r="C11" s="8">
        <v>0</v>
      </c>
      <c r="D11" s="8">
        <v>0</v>
      </c>
      <c r="F11" s="8">
        <v>0.27560000000000001</v>
      </c>
      <c r="G11" s="8">
        <v>0</v>
      </c>
      <c r="H11" s="8">
        <v>0</v>
      </c>
      <c r="K11" s="8">
        <v>0.27560000000000001</v>
      </c>
      <c r="L11" s="8">
        <v>0</v>
      </c>
      <c r="M11" s="8">
        <v>0</v>
      </c>
      <c r="O11" s="8">
        <v>0.27560000000000001</v>
      </c>
      <c r="P11" s="8">
        <v>0</v>
      </c>
      <c r="Q11" s="8">
        <v>0</v>
      </c>
    </row>
    <row r="12" spans="2:17">
      <c r="B12" s="8">
        <v>0.32150000000000001</v>
      </c>
      <c r="C12" s="8">
        <v>0</v>
      </c>
      <c r="D12" s="8">
        <v>0</v>
      </c>
      <c r="F12" s="8">
        <v>0.32150000000000001</v>
      </c>
      <c r="G12" s="8">
        <v>0</v>
      </c>
      <c r="H12" s="8">
        <v>0</v>
      </c>
      <c r="K12" s="8">
        <v>0.32150000000000001</v>
      </c>
      <c r="L12" s="8">
        <v>0</v>
      </c>
      <c r="M12" s="8">
        <v>0</v>
      </c>
      <c r="O12" s="8">
        <v>0.32150000000000001</v>
      </c>
      <c r="P12" s="8">
        <v>0</v>
      </c>
      <c r="Q12" s="8">
        <v>0</v>
      </c>
    </row>
    <row r="13" spans="2:17">
      <c r="B13" s="8">
        <v>0.36749999999999999</v>
      </c>
      <c r="C13" s="8">
        <v>0</v>
      </c>
      <c r="D13" s="8">
        <v>0</v>
      </c>
      <c r="F13" s="8">
        <v>0.36749999999999999</v>
      </c>
      <c r="G13" s="8">
        <v>0</v>
      </c>
      <c r="H13" s="8">
        <v>0</v>
      </c>
      <c r="K13" s="8">
        <v>0.36749999999999999</v>
      </c>
      <c r="L13" s="8">
        <v>0</v>
      </c>
      <c r="M13" s="8">
        <v>0</v>
      </c>
      <c r="O13" s="8">
        <v>0.36749999999999999</v>
      </c>
      <c r="P13" s="8">
        <v>0</v>
      </c>
      <c r="Q13" s="8">
        <v>0</v>
      </c>
    </row>
    <row r="14" spans="2:17">
      <c r="B14" s="8">
        <v>0.41339999999999999</v>
      </c>
      <c r="C14" s="8">
        <v>110000</v>
      </c>
      <c r="D14" s="8">
        <v>72000</v>
      </c>
      <c r="F14" s="8">
        <v>0.41339999999999999</v>
      </c>
      <c r="G14" s="8">
        <v>86000</v>
      </c>
      <c r="H14" s="8">
        <v>68000</v>
      </c>
      <c r="K14" s="8">
        <v>0.41339999999999999</v>
      </c>
      <c r="L14" s="8">
        <v>121000</v>
      </c>
      <c r="M14" s="8">
        <v>50000</v>
      </c>
      <c r="O14" s="8">
        <v>0.41339999999999999</v>
      </c>
      <c r="P14" s="8">
        <v>268000</v>
      </c>
      <c r="Q14" s="8">
        <v>119000</v>
      </c>
    </row>
    <row r="15" spans="2:17">
      <c r="B15" s="8">
        <v>0.45929999999999999</v>
      </c>
      <c r="C15" s="8">
        <v>35000</v>
      </c>
      <c r="D15" s="8">
        <v>58000</v>
      </c>
      <c r="F15" s="8">
        <v>0.45929999999999999</v>
      </c>
      <c r="G15" s="8">
        <v>58000</v>
      </c>
      <c r="H15" s="8">
        <v>56000</v>
      </c>
      <c r="K15" s="8">
        <v>0.45929999999999999</v>
      </c>
      <c r="L15" s="8">
        <v>128000</v>
      </c>
      <c r="M15" s="8">
        <v>74000</v>
      </c>
      <c r="O15" s="8">
        <v>0.45929999999999999</v>
      </c>
      <c r="P15" s="8">
        <v>75000</v>
      </c>
      <c r="Q15" s="8">
        <v>101000</v>
      </c>
    </row>
    <row r="16" spans="2:17">
      <c r="B16" s="8">
        <v>0.50529999999999997</v>
      </c>
      <c r="C16" s="8">
        <v>82000</v>
      </c>
      <c r="D16" s="8">
        <v>68000</v>
      </c>
      <c r="F16" s="8">
        <v>0.50529999999999997</v>
      </c>
      <c r="G16" s="8">
        <v>56000</v>
      </c>
      <c r="H16" s="8">
        <v>49000</v>
      </c>
      <c r="K16" s="8">
        <v>0.50529999999999997</v>
      </c>
      <c r="L16" s="8">
        <v>119000</v>
      </c>
      <c r="M16" s="8">
        <v>133000</v>
      </c>
      <c r="O16" s="8">
        <v>0.50529999999999997</v>
      </c>
      <c r="P16" s="8">
        <v>6290000</v>
      </c>
      <c r="Q16" s="8">
        <v>69000</v>
      </c>
    </row>
    <row r="17" spans="2:17">
      <c r="B17" s="8">
        <v>0.55120000000000002</v>
      </c>
      <c r="C17" s="8">
        <v>48000</v>
      </c>
      <c r="D17" s="8">
        <v>87000</v>
      </c>
      <c r="F17" s="8">
        <v>0.55120000000000002</v>
      </c>
      <c r="G17" s="8">
        <v>238000</v>
      </c>
      <c r="H17" s="8">
        <v>61000</v>
      </c>
      <c r="K17" s="8">
        <v>0.55120000000000002</v>
      </c>
      <c r="L17" s="8">
        <v>155000</v>
      </c>
      <c r="M17" s="8">
        <v>131000</v>
      </c>
      <c r="O17" s="8">
        <v>0.55120000000000002</v>
      </c>
      <c r="P17" s="8">
        <v>32600000</v>
      </c>
      <c r="Q17" s="8">
        <v>182000</v>
      </c>
    </row>
    <row r="18" spans="2:17">
      <c r="B18" s="8">
        <v>0.59709999999999996</v>
      </c>
      <c r="C18" s="8">
        <v>47000</v>
      </c>
      <c r="D18" s="8">
        <v>60000</v>
      </c>
      <c r="F18" s="8">
        <v>0.59709999999999996</v>
      </c>
      <c r="G18" s="8">
        <v>2860000</v>
      </c>
      <c r="H18" s="8">
        <v>107000</v>
      </c>
      <c r="K18" s="8">
        <v>0.59709999999999996</v>
      </c>
      <c r="L18" s="8">
        <v>69000</v>
      </c>
      <c r="M18" s="8">
        <v>87000</v>
      </c>
      <c r="O18" s="8">
        <v>0.59709999999999996</v>
      </c>
      <c r="P18" s="8">
        <v>3980000</v>
      </c>
      <c r="Q18" s="8">
        <v>136000</v>
      </c>
    </row>
    <row r="19" spans="2:17">
      <c r="B19" s="8">
        <v>0.6431</v>
      </c>
      <c r="C19" s="8">
        <v>41000</v>
      </c>
      <c r="D19" s="8">
        <v>38000</v>
      </c>
      <c r="F19" s="8">
        <v>0.6431</v>
      </c>
      <c r="G19" s="8">
        <v>1790000</v>
      </c>
      <c r="H19" s="8">
        <v>89000</v>
      </c>
      <c r="K19" s="8">
        <v>0.6431</v>
      </c>
      <c r="L19" s="8">
        <v>114000</v>
      </c>
      <c r="M19" s="8">
        <v>123000</v>
      </c>
      <c r="O19" s="8">
        <v>0.6431</v>
      </c>
      <c r="P19" s="8">
        <v>867000</v>
      </c>
      <c r="Q19" s="8">
        <v>132000</v>
      </c>
    </row>
    <row r="20" spans="2:17">
      <c r="B20" s="8">
        <v>0.68899999999999995</v>
      </c>
      <c r="C20" s="8">
        <v>26000</v>
      </c>
      <c r="D20" s="8">
        <v>71000</v>
      </c>
      <c r="F20" s="8">
        <v>0.68899999999999995</v>
      </c>
      <c r="G20" s="8">
        <v>205000</v>
      </c>
      <c r="H20" s="8">
        <v>77000</v>
      </c>
      <c r="K20" s="8">
        <v>0.68899999999999995</v>
      </c>
      <c r="L20" s="8">
        <v>198000</v>
      </c>
      <c r="M20" s="8">
        <v>71000</v>
      </c>
      <c r="O20" s="8">
        <v>0.68899999999999995</v>
      </c>
      <c r="P20" s="8">
        <v>365000</v>
      </c>
      <c r="Q20" s="8">
        <v>102000</v>
      </c>
    </row>
    <row r="21" spans="2:17">
      <c r="B21" s="8">
        <v>0.7349</v>
      </c>
      <c r="C21" s="8">
        <v>20000</v>
      </c>
      <c r="D21" s="8">
        <v>36000</v>
      </c>
      <c r="F21" s="8">
        <v>0.7349</v>
      </c>
      <c r="G21" s="8">
        <v>109000</v>
      </c>
      <c r="H21" s="8">
        <v>59000</v>
      </c>
      <c r="K21" s="8">
        <v>0.7349</v>
      </c>
      <c r="L21" s="8">
        <v>98000</v>
      </c>
      <c r="M21" s="8">
        <v>78000</v>
      </c>
      <c r="O21" s="8">
        <v>0.7349</v>
      </c>
      <c r="P21" s="8">
        <v>214000</v>
      </c>
      <c r="Q21" s="8">
        <v>103000</v>
      </c>
    </row>
    <row r="22" spans="2:17">
      <c r="B22" s="8">
        <v>0.78090000000000004</v>
      </c>
      <c r="C22" s="8">
        <v>42000</v>
      </c>
      <c r="D22" s="8">
        <v>43000</v>
      </c>
      <c r="F22" s="8">
        <v>0.78090000000000004</v>
      </c>
      <c r="G22" s="8">
        <v>95000</v>
      </c>
      <c r="H22" s="8">
        <v>76000</v>
      </c>
      <c r="K22" s="8">
        <v>0.78090000000000004</v>
      </c>
      <c r="L22" s="8">
        <v>49000</v>
      </c>
      <c r="M22" s="8">
        <v>149000</v>
      </c>
      <c r="O22" s="8">
        <v>0.78090000000000004</v>
      </c>
      <c r="P22" s="8">
        <v>249000</v>
      </c>
      <c r="Q22" s="8">
        <v>113000</v>
      </c>
    </row>
    <row r="23" spans="2:17">
      <c r="B23" s="8">
        <v>0.82679999999999998</v>
      </c>
      <c r="C23" s="8">
        <v>17000</v>
      </c>
      <c r="D23" s="8">
        <v>72000</v>
      </c>
      <c r="F23" s="8">
        <v>0.82679999999999998</v>
      </c>
      <c r="G23" s="8">
        <v>44000</v>
      </c>
      <c r="H23" s="8">
        <v>43000</v>
      </c>
      <c r="K23" s="8">
        <v>0.82679999999999998</v>
      </c>
      <c r="L23" s="8">
        <v>74000</v>
      </c>
      <c r="M23" s="8">
        <v>65000</v>
      </c>
      <c r="O23" s="8">
        <v>0.82679999999999998</v>
      </c>
      <c r="P23" s="8">
        <v>130000</v>
      </c>
      <c r="Q23" s="8">
        <v>112000</v>
      </c>
    </row>
    <row r="24" spans="2:17">
      <c r="B24" s="8">
        <v>0.87280000000000002</v>
      </c>
      <c r="C24" s="8">
        <v>33000</v>
      </c>
      <c r="D24" s="8">
        <v>47000</v>
      </c>
      <c r="F24" s="8">
        <v>0.87280000000000002</v>
      </c>
      <c r="G24" s="8">
        <v>52000</v>
      </c>
      <c r="H24" s="8">
        <v>89000</v>
      </c>
      <c r="K24" s="8">
        <v>0.87280000000000002</v>
      </c>
      <c r="L24" s="8">
        <v>60000</v>
      </c>
      <c r="M24" s="8">
        <v>44000</v>
      </c>
      <c r="O24" s="8">
        <v>0.87280000000000002</v>
      </c>
      <c r="P24" s="8">
        <v>157000</v>
      </c>
      <c r="Q24" s="8">
        <v>79000</v>
      </c>
    </row>
    <row r="25" spans="2:17">
      <c r="B25" s="8">
        <v>0.91869999999999996</v>
      </c>
      <c r="C25" s="8">
        <v>47000</v>
      </c>
      <c r="D25" s="8">
        <v>84000</v>
      </c>
      <c r="F25" s="8">
        <v>0.91869999999999996</v>
      </c>
      <c r="G25" s="8">
        <v>80000</v>
      </c>
      <c r="H25" s="8">
        <v>67000</v>
      </c>
      <c r="K25" s="8">
        <v>0.91869999999999996</v>
      </c>
      <c r="L25" s="8">
        <v>43000</v>
      </c>
      <c r="M25" s="8">
        <v>93000</v>
      </c>
      <c r="O25" s="8">
        <v>0.91869999999999996</v>
      </c>
      <c r="P25" s="8">
        <v>135000</v>
      </c>
      <c r="Q25" s="8">
        <v>72000</v>
      </c>
    </row>
    <row r="26" spans="2:17">
      <c r="B26" s="8">
        <v>0.96460000000000001</v>
      </c>
      <c r="C26" s="8">
        <v>31000</v>
      </c>
      <c r="D26" s="8">
        <v>43000</v>
      </c>
      <c r="F26" s="8">
        <v>0.96460000000000001</v>
      </c>
      <c r="G26" s="8">
        <v>46000</v>
      </c>
      <c r="H26" s="8">
        <v>65000</v>
      </c>
      <c r="K26" s="8">
        <v>0.96460000000000001</v>
      </c>
      <c r="L26" s="8">
        <v>75000</v>
      </c>
      <c r="M26" s="8">
        <v>59000</v>
      </c>
      <c r="O26" s="8">
        <v>0.96460000000000001</v>
      </c>
      <c r="P26" s="8">
        <v>102000</v>
      </c>
      <c r="Q26" s="8">
        <v>72000</v>
      </c>
    </row>
    <row r="27" spans="2:17">
      <c r="B27" s="8">
        <v>1.0105999999999999</v>
      </c>
      <c r="C27" s="8">
        <v>64000</v>
      </c>
      <c r="D27" s="8">
        <v>66000</v>
      </c>
      <c r="F27" s="8">
        <v>1.0105999999999999</v>
      </c>
      <c r="G27" s="8">
        <v>34000</v>
      </c>
      <c r="H27" s="8">
        <v>83000</v>
      </c>
      <c r="K27" s="8">
        <v>1.0105999999999999</v>
      </c>
      <c r="L27" s="8">
        <v>83000</v>
      </c>
      <c r="M27" s="8">
        <v>52000</v>
      </c>
      <c r="O27" s="8">
        <v>1.0105999999999999</v>
      </c>
      <c r="P27" s="8">
        <v>124000</v>
      </c>
      <c r="Q27" s="8">
        <v>92000</v>
      </c>
    </row>
    <row r="28" spans="2:17">
      <c r="B28" s="8">
        <v>1.0565</v>
      </c>
      <c r="C28" s="8">
        <v>19000</v>
      </c>
      <c r="D28" s="8">
        <v>50000</v>
      </c>
      <c r="F28" s="8">
        <v>1.0565</v>
      </c>
      <c r="G28" s="8">
        <v>26000</v>
      </c>
      <c r="H28" s="8">
        <v>93000</v>
      </c>
      <c r="K28" s="8">
        <v>1.0565</v>
      </c>
      <c r="L28" s="8">
        <v>132000</v>
      </c>
      <c r="M28" s="8">
        <v>101000</v>
      </c>
      <c r="O28" s="8">
        <v>1.0565</v>
      </c>
      <c r="P28" s="8">
        <v>125000</v>
      </c>
      <c r="Q28" s="8">
        <v>368000</v>
      </c>
    </row>
    <row r="29" spans="2:17">
      <c r="B29" s="8">
        <v>1.1024</v>
      </c>
      <c r="C29" s="8">
        <v>29000</v>
      </c>
      <c r="D29" s="8">
        <v>58000</v>
      </c>
      <c r="F29" s="8">
        <v>1.1024</v>
      </c>
      <c r="G29" s="8">
        <v>37000</v>
      </c>
      <c r="H29" s="8">
        <v>64000</v>
      </c>
      <c r="K29" s="8">
        <v>1.1024</v>
      </c>
      <c r="L29" s="8">
        <v>117000</v>
      </c>
      <c r="M29" s="8">
        <v>908000</v>
      </c>
      <c r="O29" s="8">
        <v>1.1024</v>
      </c>
      <c r="P29" s="8">
        <v>58000</v>
      </c>
      <c r="Q29" s="8">
        <v>1280000</v>
      </c>
    </row>
    <row r="30" spans="2:17">
      <c r="B30" s="8">
        <v>1.1484000000000001</v>
      </c>
      <c r="C30" s="8">
        <v>81000</v>
      </c>
      <c r="D30" s="8">
        <v>66000</v>
      </c>
      <c r="F30" s="8">
        <v>1.1484000000000001</v>
      </c>
      <c r="G30" s="8">
        <v>63000</v>
      </c>
      <c r="H30" s="8">
        <v>274000</v>
      </c>
      <c r="K30" s="8">
        <v>1.1484000000000001</v>
      </c>
      <c r="L30" s="8">
        <v>57000</v>
      </c>
      <c r="M30" s="8">
        <v>6260000</v>
      </c>
      <c r="O30" s="8">
        <v>1.1484000000000001</v>
      </c>
      <c r="P30" s="8">
        <v>86000</v>
      </c>
      <c r="Q30" s="8">
        <v>4300000</v>
      </c>
    </row>
    <row r="31" spans="2:17">
      <c r="B31" s="8">
        <v>1.1942999999999999</v>
      </c>
      <c r="C31" s="8">
        <v>26000</v>
      </c>
      <c r="D31" s="8">
        <v>707000</v>
      </c>
      <c r="F31" s="8">
        <v>1.1942999999999999</v>
      </c>
      <c r="G31" s="8">
        <v>31000</v>
      </c>
      <c r="H31" s="8">
        <v>3630000</v>
      </c>
      <c r="K31" s="8">
        <v>1.1942999999999999</v>
      </c>
      <c r="L31" s="8">
        <v>60000</v>
      </c>
      <c r="M31" s="8">
        <v>19600000</v>
      </c>
      <c r="O31" s="8">
        <v>1.1942999999999999</v>
      </c>
      <c r="P31" s="8">
        <v>116000</v>
      </c>
      <c r="Q31" s="8">
        <v>1280000</v>
      </c>
    </row>
    <row r="32" spans="2:17">
      <c r="B32" s="8">
        <v>1.2402</v>
      </c>
      <c r="C32" s="8">
        <v>39000</v>
      </c>
      <c r="D32" s="8">
        <v>3920000</v>
      </c>
      <c r="F32" s="8">
        <v>1.2402</v>
      </c>
      <c r="G32" s="8">
        <v>35000</v>
      </c>
      <c r="H32" s="8">
        <v>9350000</v>
      </c>
      <c r="K32" s="8">
        <v>1.2402</v>
      </c>
      <c r="L32" s="8">
        <v>33000</v>
      </c>
      <c r="M32" s="8">
        <v>14800000</v>
      </c>
      <c r="O32" s="8">
        <v>1.2402</v>
      </c>
      <c r="P32" s="8">
        <v>51000</v>
      </c>
      <c r="Q32" s="8">
        <v>275000</v>
      </c>
    </row>
    <row r="33" spans="2:20">
      <c r="B33" s="8">
        <v>1.2861</v>
      </c>
      <c r="C33" s="8">
        <v>40000</v>
      </c>
      <c r="D33" s="8">
        <v>12100000</v>
      </c>
      <c r="F33" s="8">
        <v>1.2861</v>
      </c>
      <c r="G33" s="8">
        <v>26000</v>
      </c>
      <c r="H33" s="8">
        <v>6310000</v>
      </c>
      <c r="K33" s="8">
        <v>1.2861</v>
      </c>
      <c r="L33" s="8">
        <v>131000</v>
      </c>
      <c r="M33" s="8">
        <v>3150000</v>
      </c>
      <c r="O33" s="8">
        <v>1.2861</v>
      </c>
      <c r="P33" s="8">
        <v>80000</v>
      </c>
      <c r="Q33" s="8">
        <v>120000</v>
      </c>
    </row>
    <row r="34" spans="2:20">
      <c r="B34" s="8">
        <v>1.3321000000000001</v>
      </c>
      <c r="C34" s="8">
        <v>14000</v>
      </c>
      <c r="D34" s="8">
        <v>10300000</v>
      </c>
      <c r="F34" s="8">
        <v>1.3321000000000001</v>
      </c>
      <c r="G34" s="8">
        <v>24000</v>
      </c>
      <c r="H34" s="8">
        <v>5130000</v>
      </c>
      <c r="K34" s="8">
        <v>1.3321000000000001</v>
      </c>
      <c r="L34" s="8">
        <v>96000</v>
      </c>
      <c r="M34" s="8">
        <v>1120000</v>
      </c>
      <c r="O34" s="8">
        <v>1.3321000000000001</v>
      </c>
      <c r="P34" s="8">
        <v>75000</v>
      </c>
      <c r="Q34" s="8">
        <v>129000</v>
      </c>
    </row>
    <row r="35" spans="2:20">
      <c r="B35" s="8">
        <v>1.3779999999999999</v>
      </c>
      <c r="C35" s="8">
        <v>18000</v>
      </c>
      <c r="D35" s="8">
        <v>5960000</v>
      </c>
      <c r="F35" s="8">
        <v>1.3779999999999999</v>
      </c>
      <c r="G35" s="8">
        <v>38000</v>
      </c>
      <c r="H35" s="8">
        <v>3100000</v>
      </c>
      <c r="K35" s="8">
        <v>1.3779999999999999</v>
      </c>
      <c r="L35" s="8">
        <v>108000</v>
      </c>
      <c r="M35" s="8">
        <v>747000</v>
      </c>
      <c r="O35" s="8">
        <v>1.3779999999999999</v>
      </c>
      <c r="P35" s="8">
        <v>113000</v>
      </c>
      <c r="Q35" s="8">
        <v>146000</v>
      </c>
    </row>
    <row r="36" spans="2:20">
      <c r="B36" s="8">
        <v>1.4239999999999999</v>
      </c>
      <c r="C36" s="8">
        <v>32000</v>
      </c>
      <c r="D36" s="8">
        <v>3290000</v>
      </c>
      <c r="F36" s="8">
        <v>1.4239999999999999</v>
      </c>
      <c r="G36" s="8">
        <v>31000</v>
      </c>
      <c r="H36" s="8">
        <v>1160000</v>
      </c>
      <c r="K36" s="8">
        <v>1.4239999999999999</v>
      </c>
      <c r="L36" s="8">
        <v>141000</v>
      </c>
      <c r="M36" s="8">
        <v>441000</v>
      </c>
      <c r="O36" s="8">
        <v>1.4239999999999999</v>
      </c>
      <c r="P36" s="8">
        <v>80000</v>
      </c>
      <c r="Q36" s="8">
        <v>160000</v>
      </c>
      <c r="T36" s="12"/>
    </row>
    <row r="37" spans="2:20">
      <c r="B37" s="8">
        <v>1.4699</v>
      </c>
      <c r="C37" s="8">
        <v>36000</v>
      </c>
      <c r="D37" s="8">
        <v>1630000</v>
      </c>
      <c r="F37" s="8">
        <v>1.4699</v>
      </c>
      <c r="G37" s="8">
        <v>35000</v>
      </c>
      <c r="H37" s="8">
        <v>952000</v>
      </c>
      <c r="K37" s="8">
        <v>1.4699</v>
      </c>
      <c r="L37" s="8">
        <v>78000</v>
      </c>
      <c r="M37" s="8">
        <v>498000</v>
      </c>
      <c r="O37" s="8">
        <v>1.4699</v>
      </c>
      <c r="P37" s="8">
        <v>87000</v>
      </c>
      <c r="Q37" s="8">
        <v>131000</v>
      </c>
    </row>
    <row r="38" spans="2:20">
      <c r="B38" s="8">
        <v>1.5158</v>
      </c>
      <c r="C38" s="8">
        <v>32000</v>
      </c>
      <c r="D38" s="8">
        <v>1810000</v>
      </c>
      <c r="F38" s="8">
        <v>1.5158</v>
      </c>
      <c r="G38" s="8">
        <v>43000</v>
      </c>
      <c r="H38" s="8">
        <v>911000</v>
      </c>
      <c r="K38" s="8">
        <v>1.5158</v>
      </c>
      <c r="L38" s="8">
        <v>179000</v>
      </c>
      <c r="M38" s="8">
        <v>1010000</v>
      </c>
      <c r="O38" s="8">
        <v>1.5158</v>
      </c>
      <c r="P38" s="8">
        <v>104000</v>
      </c>
      <c r="Q38" s="8">
        <v>115000</v>
      </c>
    </row>
    <row r="39" spans="2:20">
      <c r="B39" s="8">
        <v>1.5618000000000001</v>
      </c>
      <c r="C39" s="8">
        <v>38000</v>
      </c>
      <c r="D39" s="8">
        <v>494000</v>
      </c>
      <c r="F39" s="8">
        <v>1.5618000000000001</v>
      </c>
      <c r="G39" s="8">
        <v>48000</v>
      </c>
      <c r="H39" s="8">
        <v>366000</v>
      </c>
      <c r="K39" s="8">
        <v>1.5618000000000001</v>
      </c>
      <c r="L39" s="8">
        <v>82000</v>
      </c>
      <c r="M39" s="8">
        <v>722000</v>
      </c>
      <c r="O39" s="8">
        <v>1.5618000000000001</v>
      </c>
      <c r="P39" s="8">
        <v>112000</v>
      </c>
      <c r="Q39" s="8">
        <v>136000</v>
      </c>
    </row>
    <row r="40" spans="2:20">
      <c r="B40" s="8">
        <v>1.6076999999999999</v>
      </c>
      <c r="C40" s="8">
        <v>17000</v>
      </c>
      <c r="D40" s="8">
        <v>751000</v>
      </c>
      <c r="F40" s="8">
        <v>1.6076999999999999</v>
      </c>
      <c r="G40" s="8">
        <v>45000</v>
      </c>
      <c r="H40" s="8">
        <v>306000</v>
      </c>
      <c r="K40" s="8">
        <v>1.6076999999999999</v>
      </c>
      <c r="L40" s="8">
        <v>41000</v>
      </c>
      <c r="M40" s="8">
        <v>371000</v>
      </c>
      <c r="O40" s="8">
        <v>1.6076999999999999</v>
      </c>
      <c r="P40" s="8">
        <v>62000</v>
      </c>
      <c r="Q40" s="8">
        <v>86000</v>
      </c>
    </row>
    <row r="41" spans="2:20">
      <c r="B41" s="8">
        <v>1.6536</v>
      </c>
      <c r="C41" s="8">
        <v>19000</v>
      </c>
      <c r="D41" s="8">
        <v>690000</v>
      </c>
      <c r="F41" s="8">
        <v>1.6536</v>
      </c>
      <c r="G41" s="8">
        <v>28000</v>
      </c>
      <c r="H41" s="8">
        <v>365000</v>
      </c>
      <c r="K41" s="8">
        <v>1.6536</v>
      </c>
      <c r="L41" s="8">
        <v>91000</v>
      </c>
      <c r="M41" s="8">
        <v>431000</v>
      </c>
      <c r="O41" s="8">
        <v>1.6536</v>
      </c>
      <c r="P41" s="8">
        <v>98000</v>
      </c>
      <c r="Q41" s="8">
        <v>105000</v>
      </c>
    </row>
    <row r="42" spans="2:20">
      <c r="B42" s="8">
        <v>1.6995</v>
      </c>
      <c r="C42" s="8">
        <v>37000</v>
      </c>
      <c r="D42" s="8">
        <v>353000</v>
      </c>
      <c r="F42" s="8">
        <v>1.6995</v>
      </c>
      <c r="G42" s="8">
        <v>30000</v>
      </c>
      <c r="H42" s="8">
        <v>287000</v>
      </c>
      <c r="K42" s="8">
        <v>1.6995</v>
      </c>
      <c r="L42" s="8">
        <v>173000</v>
      </c>
      <c r="M42" s="8">
        <v>321000</v>
      </c>
      <c r="O42" s="8">
        <v>1.6995</v>
      </c>
      <c r="P42" s="8">
        <v>51000</v>
      </c>
      <c r="Q42" s="8">
        <v>102000</v>
      </c>
    </row>
    <row r="43" spans="2:20">
      <c r="B43" s="8">
        <v>1.7455000000000001</v>
      </c>
      <c r="C43" s="8">
        <v>47000</v>
      </c>
      <c r="D43" s="8">
        <v>431000</v>
      </c>
      <c r="F43" s="8">
        <v>1.7455000000000001</v>
      </c>
      <c r="G43" s="8">
        <v>37000</v>
      </c>
      <c r="H43" s="8">
        <v>323000</v>
      </c>
      <c r="K43" s="8">
        <v>1.7455000000000001</v>
      </c>
      <c r="L43" s="8">
        <v>131000</v>
      </c>
      <c r="M43" s="8">
        <v>257000</v>
      </c>
      <c r="O43" s="8">
        <v>1.7455000000000001</v>
      </c>
      <c r="P43" s="8">
        <v>75000</v>
      </c>
      <c r="Q43" s="8">
        <v>101000</v>
      </c>
    </row>
    <row r="44" spans="2:20">
      <c r="B44" s="8">
        <v>1.7914000000000001</v>
      </c>
      <c r="C44" s="8">
        <v>22000</v>
      </c>
      <c r="D44" s="8">
        <v>325000</v>
      </c>
      <c r="F44" s="8">
        <v>1.7914000000000001</v>
      </c>
      <c r="G44" s="8">
        <v>52000</v>
      </c>
      <c r="H44" s="8">
        <v>275000</v>
      </c>
      <c r="K44" s="8">
        <v>1.7914000000000001</v>
      </c>
      <c r="L44" s="8">
        <v>71000</v>
      </c>
      <c r="M44" s="8">
        <v>179000</v>
      </c>
      <c r="O44" s="8">
        <v>1.7914000000000001</v>
      </c>
      <c r="P44" s="8">
        <v>99000</v>
      </c>
      <c r="Q44" s="8">
        <v>71000</v>
      </c>
    </row>
    <row r="45" spans="2:20">
      <c r="B45" s="8">
        <v>1.8373999999999999</v>
      </c>
      <c r="C45" s="8">
        <v>25000</v>
      </c>
      <c r="D45" s="8">
        <v>351000</v>
      </c>
      <c r="F45" s="8">
        <v>1.8373999999999999</v>
      </c>
      <c r="G45" s="8">
        <v>36000</v>
      </c>
      <c r="H45" s="8">
        <v>227000</v>
      </c>
      <c r="K45" s="8">
        <v>1.8373999999999999</v>
      </c>
      <c r="L45" s="8">
        <v>59000</v>
      </c>
      <c r="M45" s="8">
        <v>334000</v>
      </c>
      <c r="O45" s="8">
        <v>1.8373999999999999</v>
      </c>
      <c r="P45" s="8">
        <v>83000</v>
      </c>
      <c r="Q45" s="8">
        <v>100000</v>
      </c>
    </row>
    <row r="46" spans="2:20">
      <c r="B46" s="8">
        <v>1.8833</v>
      </c>
      <c r="C46" s="8">
        <v>18000</v>
      </c>
      <c r="D46" s="8">
        <v>281000</v>
      </c>
      <c r="F46" s="8">
        <v>1.8833</v>
      </c>
      <c r="G46" s="8">
        <v>49000</v>
      </c>
      <c r="H46" s="8">
        <v>228000</v>
      </c>
      <c r="K46" s="8">
        <v>1.8833</v>
      </c>
      <c r="L46" s="8">
        <v>201000</v>
      </c>
      <c r="M46" s="8">
        <v>175000</v>
      </c>
      <c r="O46" s="8">
        <v>1.8833</v>
      </c>
      <c r="P46" s="8">
        <v>108000</v>
      </c>
      <c r="Q46" s="8">
        <v>77000</v>
      </c>
    </row>
    <row r="47" spans="2:20">
      <c r="B47" s="8">
        <v>1.9292</v>
      </c>
      <c r="C47" s="8">
        <v>40000</v>
      </c>
      <c r="D47" s="8">
        <v>227000</v>
      </c>
      <c r="F47" s="8">
        <v>1.9292</v>
      </c>
      <c r="G47" s="8">
        <v>34000</v>
      </c>
      <c r="H47" s="8">
        <v>111000</v>
      </c>
      <c r="K47" s="8">
        <v>1.9292</v>
      </c>
      <c r="L47" s="8">
        <v>130000</v>
      </c>
      <c r="M47" s="8">
        <v>157000</v>
      </c>
      <c r="O47" s="8">
        <v>1.9292</v>
      </c>
      <c r="P47" s="8">
        <v>84000</v>
      </c>
      <c r="Q47" s="8">
        <v>67000</v>
      </c>
    </row>
    <row r="48" spans="2:20">
      <c r="B48" s="8">
        <v>1.9752000000000001</v>
      </c>
      <c r="C48" s="8">
        <v>17000</v>
      </c>
      <c r="D48" s="8">
        <v>164000</v>
      </c>
      <c r="F48" s="8">
        <v>1.9752000000000001</v>
      </c>
      <c r="G48" s="8">
        <v>26000</v>
      </c>
      <c r="H48" s="8">
        <v>159000</v>
      </c>
      <c r="K48" s="8">
        <v>1.9752000000000001</v>
      </c>
      <c r="L48" s="8">
        <v>81000</v>
      </c>
      <c r="M48" s="8">
        <v>187000</v>
      </c>
      <c r="O48" s="8">
        <v>1.9752000000000001</v>
      </c>
      <c r="P48" s="8">
        <v>57000</v>
      </c>
      <c r="Q48" s="8">
        <v>101000</v>
      </c>
    </row>
    <row r="49" spans="2:17">
      <c r="B49" s="8">
        <v>2.0211000000000001</v>
      </c>
      <c r="C49" s="8">
        <v>39000</v>
      </c>
      <c r="D49" s="8">
        <v>231000</v>
      </c>
      <c r="F49" s="8">
        <v>2.0211000000000001</v>
      </c>
      <c r="G49" s="8">
        <v>42000</v>
      </c>
      <c r="H49" s="8">
        <v>129000</v>
      </c>
      <c r="K49" s="8">
        <v>2.0211000000000001</v>
      </c>
      <c r="L49" s="8">
        <v>106000</v>
      </c>
      <c r="M49" s="8">
        <v>190000</v>
      </c>
      <c r="O49" s="8">
        <v>2.0211000000000001</v>
      </c>
      <c r="P49" s="8">
        <v>94000</v>
      </c>
      <c r="Q49" s="8">
        <v>84000</v>
      </c>
    </row>
    <row r="50" spans="2:17">
      <c r="B50" s="8">
        <v>2.0670000000000002</v>
      </c>
      <c r="C50" s="8">
        <v>30000</v>
      </c>
      <c r="D50" s="8">
        <v>214000</v>
      </c>
      <c r="F50" s="8">
        <v>2.0670000000000002</v>
      </c>
      <c r="G50" s="8">
        <v>18000</v>
      </c>
      <c r="H50" s="8">
        <v>171000</v>
      </c>
      <c r="K50" s="8">
        <v>2.0670000000000002</v>
      </c>
      <c r="L50" s="8">
        <v>204000</v>
      </c>
      <c r="M50" s="8">
        <v>123000</v>
      </c>
      <c r="O50" s="8">
        <v>2.0670000000000002</v>
      </c>
      <c r="P50" s="8">
        <v>74000</v>
      </c>
      <c r="Q50" s="8">
        <v>103000</v>
      </c>
    </row>
    <row r="51" spans="2:17">
      <c r="B51" s="8">
        <v>2.113</v>
      </c>
      <c r="C51" s="8">
        <v>27000</v>
      </c>
      <c r="D51" s="8">
        <v>136000</v>
      </c>
      <c r="F51" s="8">
        <v>2.113</v>
      </c>
      <c r="G51" s="8">
        <v>42000</v>
      </c>
      <c r="H51" s="8">
        <v>124000</v>
      </c>
      <c r="K51" s="8">
        <v>2.113</v>
      </c>
      <c r="L51" s="8">
        <v>80000</v>
      </c>
      <c r="M51" s="8">
        <v>210000</v>
      </c>
      <c r="O51" s="8">
        <v>2.113</v>
      </c>
      <c r="P51" s="8">
        <v>98000</v>
      </c>
      <c r="Q51" s="8">
        <v>108000</v>
      </c>
    </row>
    <row r="52" spans="2:17">
      <c r="B52" s="8">
        <v>2.1589</v>
      </c>
      <c r="C52" s="8">
        <v>16000</v>
      </c>
      <c r="D52" s="8">
        <v>152000</v>
      </c>
      <c r="F52" s="8">
        <v>2.1589</v>
      </c>
      <c r="G52" s="8">
        <v>34000</v>
      </c>
      <c r="H52" s="8">
        <v>173000</v>
      </c>
      <c r="K52" s="8">
        <v>2.1589</v>
      </c>
      <c r="L52" s="8">
        <v>76000</v>
      </c>
      <c r="M52" s="8">
        <v>122000</v>
      </c>
      <c r="O52" s="8">
        <v>2.1589</v>
      </c>
      <c r="P52" s="8">
        <v>92000</v>
      </c>
      <c r="Q52" s="8">
        <v>73000</v>
      </c>
    </row>
    <row r="53" spans="2:17">
      <c r="B53" s="8">
        <v>2.2048000000000001</v>
      </c>
      <c r="C53" s="8">
        <v>18000</v>
      </c>
      <c r="D53" s="8">
        <v>157000</v>
      </c>
      <c r="F53" s="8">
        <v>2.2048000000000001</v>
      </c>
      <c r="G53" s="8">
        <v>55000</v>
      </c>
      <c r="H53" s="8">
        <v>115000</v>
      </c>
      <c r="K53" s="8">
        <v>2.2048000000000001</v>
      </c>
      <c r="L53" s="8">
        <v>72000</v>
      </c>
      <c r="M53" s="8">
        <v>166000</v>
      </c>
      <c r="O53" s="8">
        <v>2.2048000000000001</v>
      </c>
      <c r="P53" s="8">
        <v>100000</v>
      </c>
      <c r="Q53" s="8">
        <v>74000</v>
      </c>
    </row>
    <row r="54" spans="2:17">
      <c r="B54" s="8">
        <v>2.2507999999999999</v>
      </c>
      <c r="C54" s="8">
        <v>13000</v>
      </c>
      <c r="D54" s="8">
        <v>169000</v>
      </c>
      <c r="F54" s="8">
        <v>2.2507999999999999</v>
      </c>
      <c r="G54" s="8">
        <v>29000</v>
      </c>
      <c r="H54" s="8">
        <v>264000</v>
      </c>
      <c r="K54" s="8">
        <v>2.2507999999999999</v>
      </c>
      <c r="L54" s="8">
        <v>77000</v>
      </c>
      <c r="M54" s="8">
        <v>154000</v>
      </c>
      <c r="O54" s="8">
        <v>2.2507999999999999</v>
      </c>
      <c r="P54" s="8">
        <v>160000</v>
      </c>
      <c r="Q54" s="8">
        <v>89000</v>
      </c>
    </row>
    <row r="55" spans="2:17">
      <c r="B55" s="8">
        <v>2.2967</v>
      </c>
      <c r="C55" s="8">
        <v>41000</v>
      </c>
      <c r="D55" s="8">
        <v>180000</v>
      </c>
      <c r="F55" s="8">
        <v>2.2967</v>
      </c>
      <c r="G55" s="8">
        <v>32000</v>
      </c>
      <c r="H55" s="8">
        <v>123000</v>
      </c>
      <c r="K55" s="8">
        <v>2.2967</v>
      </c>
      <c r="L55" s="8">
        <v>127000</v>
      </c>
      <c r="M55" s="8">
        <v>215000</v>
      </c>
      <c r="O55" s="8">
        <v>2.2967</v>
      </c>
      <c r="P55" s="8">
        <v>49000</v>
      </c>
      <c r="Q55" s="8">
        <v>67000</v>
      </c>
    </row>
    <row r="56" spans="2:17">
      <c r="B56" s="8">
        <v>2.3426</v>
      </c>
      <c r="C56" s="8">
        <v>40000</v>
      </c>
      <c r="D56" s="8">
        <v>203000</v>
      </c>
      <c r="F56" s="8">
        <v>2.3426</v>
      </c>
      <c r="G56" s="8">
        <v>54000</v>
      </c>
      <c r="H56" s="8">
        <v>140000</v>
      </c>
      <c r="K56" s="8">
        <v>2.3426</v>
      </c>
      <c r="L56" s="8">
        <v>89000</v>
      </c>
      <c r="M56" s="8">
        <v>121000</v>
      </c>
      <c r="O56" s="8">
        <v>2.3426</v>
      </c>
      <c r="P56" s="8">
        <v>86000</v>
      </c>
      <c r="Q56" s="8">
        <v>87000</v>
      </c>
    </row>
    <row r="57" spans="2:17">
      <c r="B57" s="8">
        <v>2.3885999999999998</v>
      </c>
      <c r="C57" s="8">
        <v>38000</v>
      </c>
      <c r="D57" s="8">
        <v>194000</v>
      </c>
      <c r="F57" s="8">
        <v>2.3885999999999998</v>
      </c>
      <c r="G57" s="8">
        <v>18000</v>
      </c>
      <c r="H57" s="8">
        <v>224000</v>
      </c>
      <c r="K57" s="8">
        <v>2.3885999999999998</v>
      </c>
      <c r="L57" s="8">
        <v>91000</v>
      </c>
      <c r="M57" s="8">
        <v>135000</v>
      </c>
      <c r="O57" s="8">
        <v>2.3885999999999998</v>
      </c>
      <c r="P57" s="8">
        <v>63000</v>
      </c>
      <c r="Q57" s="8">
        <v>78000</v>
      </c>
    </row>
    <row r="58" spans="2:17">
      <c r="B58" s="8">
        <v>2.4344999999999999</v>
      </c>
      <c r="C58" s="8">
        <v>39000</v>
      </c>
      <c r="D58" s="8">
        <v>168000</v>
      </c>
      <c r="F58" s="8">
        <v>2.4344999999999999</v>
      </c>
      <c r="G58" s="8">
        <v>30000</v>
      </c>
      <c r="H58" s="8">
        <v>206000</v>
      </c>
      <c r="K58" s="8">
        <v>2.4344999999999999</v>
      </c>
      <c r="L58" s="8">
        <v>114000</v>
      </c>
      <c r="M58" s="8">
        <v>101000</v>
      </c>
      <c r="O58" s="8">
        <v>2.4344999999999999</v>
      </c>
      <c r="P58" s="8">
        <v>82000</v>
      </c>
      <c r="Q58" s="8">
        <v>88000</v>
      </c>
    </row>
    <row r="59" spans="2:17">
      <c r="B59" s="8">
        <v>2.4803999999999999</v>
      </c>
      <c r="C59" s="8">
        <v>18000</v>
      </c>
      <c r="D59" s="8">
        <v>174000</v>
      </c>
      <c r="F59" s="8">
        <v>2.4803999999999999</v>
      </c>
      <c r="G59" s="8">
        <v>28000</v>
      </c>
      <c r="H59" s="8">
        <v>236000</v>
      </c>
      <c r="K59" s="8">
        <v>2.4803999999999999</v>
      </c>
      <c r="L59" s="8">
        <v>121000</v>
      </c>
      <c r="M59" s="8">
        <v>227000</v>
      </c>
      <c r="O59" s="8">
        <v>2.4803999999999999</v>
      </c>
      <c r="P59" s="8">
        <v>99000</v>
      </c>
      <c r="Q59" s="8">
        <v>114000</v>
      </c>
    </row>
    <row r="60" spans="2:17">
      <c r="B60" s="8">
        <v>2.5264000000000002</v>
      </c>
      <c r="C60" s="8">
        <v>58000</v>
      </c>
      <c r="D60" s="8">
        <v>146000</v>
      </c>
      <c r="F60" s="8">
        <v>2.5264000000000002</v>
      </c>
      <c r="G60" s="8">
        <v>34000</v>
      </c>
      <c r="H60" s="8">
        <v>178000</v>
      </c>
      <c r="K60" s="8">
        <v>2.5264000000000002</v>
      </c>
      <c r="L60" s="8">
        <v>83000</v>
      </c>
      <c r="M60" s="8">
        <v>134000</v>
      </c>
      <c r="O60" s="8">
        <v>2.5264000000000002</v>
      </c>
      <c r="P60" s="8">
        <v>109000</v>
      </c>
      <c r="Q60" s="8">
        <v>56000</v>
      </c>
    </row>
    <row r="61" spans="2:17">
      <c r="B61" s="8">
        <v>2.5722999999999998</v>
      </c>
      <c r="C61" s="8">
        <v>25000</v>
      </c>
      <c r="D61" s="8">
        <v>157000</v>
      </c>
      <c r="F61" s="8">
        <v>2.5722999999999998</v>
      </c>
      <c r="G61" s="8">
        <v>36000</v>
      </c>
      <c r="H61" s="8">
        <v>121000</v>
      </c>
      <c r="K61" s="8">
        <v>2.5722999999999998</v>
      </c>
      <c r="L61" s="8">
        <v>138000</v>
      </c>
      <c r="M61" s="8">
        <v>151000</v>
      </c>
      <c r="O61" s="8">
        <v>2.5722999999999998</v>
      </c>
      <c r="P61" s="8">
        <v>89000</v>
      </c>
      <c r="Q61" s="8">
        <v>108000</v>
      </c>
    </row>
    <row r="62" spans="2:17">
      <c r="B62" s="8">
        <v>2.6181999999999999</v>
      </c>
      <c r="C62" s="8">
        <v>17000</v>
      </c>
      <c r="D62" s="8">
        <v>154000</v>
      </c>
      <c r="F62" s="8">
        <v>2.6181999999999999</v>
      </c>
      <c r="G62" s="8">
        <v>49000</v>
      </c>
      <c r="H62" s="8">
        <v>179000</v>
      </c>
      <c r="K62" s="8">
        <v>2.6181999999999999</v>
      </c>
      <c r="L62" s="8">
        <v>67000</v>
      </c>
      <c r="M62" s="8">
        <v>99000</v>
      </c>
      <c r="O62" s="8">
        <v>2.6181999999999999</v>
      </c>
      <c r="P62" s="8">
        <v>50000</v>
      </c>
      <c r="Q62" s="8">
        <v>88000</v>
      </c>
    </row>
    <row r="63" spans="2:17">
      <c r="B63" s="8">
        <v>2.6642000000000001</v>
      </c>
      <c r="C63" s="8">
        <v>39000</v>
      </c>
      <c r="D63" s="8">
        <v>197000</v>
      </c>
      <c r="F63" s="8">
        <v>2.6642000000000001</v>
      </c>
      <c r="G63" s="8">
        <v>51000</v>
      </c>
      <c r="H63" s="8">
        <v>198000</v>
      </c>
      <c r="K63" s="8">
        <v>2.6642000000000001</v>
      </c>
      <c r="L63" s="8">
        <v>96000</v>
      </c>
      <c r="M63" s="8">
        <v>60000</v>
      </c>
      <c r="O63" s="8">
        <v>2.6642000000000001</v>
      </c>
      <c r="P63" s="8">
        <v>76000</v>
      </c>
      <c r="Q63" s="8">
        <v>96000</v>
      </c>
    </row>
    <row r="64" spans="2:17">
      <c r="B64" s="8">
        <v>2.7101000000000002</v>
      </c>
      <c r="C64" s="8">
        <v>44000</v>
      </c>
      <c r="D64" s="8">
        <v>129000</v>
      </c>
      <c r="F64" s="8">
        <v>2.7101000000000002</v>
      </c>
      <c r="G64" s="8">
        <v>39000</v>
      </c>
      <c r="H64" s="8">
        <v>226000</v>
      </c>
      <c r="K64" s="8">
        <v>2.7101000000000002</v>
      </c>
      <c r="L64" s="8">
        <v>88000</v>
      </c>
      <c r="M64" s="8">
        <v>114000</v>
      </c>
      <c r="O64" s="8">
        <v>2.7101000000000002</v>
      </c>
      <c r="P64" s="8">
        <v>78000</v>
      </c>
      <c r="Q64" s="8">
        <v>66000</v>
      </c>
    </row>
    <row r="65" spans="2:17">
      <c r="B65" s="8">
        <v>2.7559999999999998</v>
      </c>
      <c r="C65" s="8">
        <v>39000</v>
      </c>
      <c r="D65" s="8">
        <v>234000</v>
      </c>
      <c r="F65" s="8">
        <v>2.7559999999999998</v>
      </c>
      <c r="G65" s="8">
        <v>47000</v>
      </c>
      <c r="H65" s="8">
        <v>80000</v>
      </c>
      <c r="K65" s="8">
        <v>2.7559999999999998</v>
      </c>
      <c r="L65" s="8">
        <v>73000</v>
      </c>
      <c r="M65" s="8">
        <v>116000</v>
      </c>
      <c r="O65" s="8">
        <v>2.7559999999999998</v>
      </c>
      <c r="P65" s="8">
        <v>86000</v>
      </c>
      <c r="Q65" s="8">
        <v>83000</v>
      </c>
    </row>
    <row r="66" spans="2:17">
      <c r="B66" s="8">
        <v>2.802</v>
      </c>
      <c r="C66" s="8">
        <v>30000</v>
      </c>
      <c r="D66" s="8">
        <v>146000</v>
      </c>
      <c r="F66" s="8">
        <v>2.802</v>
      </c>
      <c r="G66" s="8">
        <v>14000</v>
      </c>
      <c r="H66" s="8">
        <v>250000</v>
      </c>
      <c r="K66" s="8">
        <v>2.802</v>
      </c>
      <c r="L66" s="8">
        <v>66000</v>
      </c>
      <c r="M66" s="8">
        <v>113000</v>
      </c>
      <c r="O66" s="8">
        <v>2.802</v>
      </c>
      <c r="P66" s="8">
        <v>70000</v>
      </c>
      <c r="Q66" s="8">
        <v>72000</v>
      </c>
    </row>
    <row r="67" spans="2:17">
      <c r="B67" s="8">
        <v>2.8479000000000001</v>
      </c>
      <c r="C67" s="8">
        <v>16000</v>
      </c>
      <c r="D67" s="8">
        <v>293000</v>
      </c>
      <c r="F67" s="8">
        <v>2.8479000000000001</v>
      </c>
      <c r="G67" s="8">
        <v>49000</v>
      </c>
      <c r="H67" s="8">
        <v>212000</v>
      </c>
      <c r="K67" s="8">
        <v>2.8479000000000001</v>
      </c>
      <c r="L67" s="8">
        <v>86000</v>
      </c>
      <c r="M67" s="8">
        <v>111000</v>
      </c>
      <c r="O67" s="8">
        <v>2.8479000000000001</v>
      </c>
      <c r="P67" s="8">
        <v>79000</v>
      </c>
      <c r="Q67" s="8">
        <v>68000</v>
      </c>
    </row>
    <row r="68" spans="2:17">
      <c r="B68" s="8">
        <v>2.8938000000000001</v>
      </c>
      <c r="C68" s="8">
        <v>38000</v>
      </c>
      <c r="D68" s="8">
        <v>233000</v>
      </c>
      <c r="F68" s="8">
        <v>2.8938000000000001</v>
      </c>
      <c r="G68" s="8">
        <v>15000</v>
      </c>
      <c r="H68" s="8">
        <v>181000</v>
      </c>
      <c r="K68" s="8">
        <v>2.8938000000000001</v>
      </c>
      <c r="L68" s="8">
        <v>95000</v>
      </c>
      <c r="M68" s="8">
        <v>87000</v>
      </c>
      <c r="O68" s="8">
        <v>2.8938000000000001</v>
      </c>
      <c r="P68" s="8">
        <v>76000</v>
      </c>
      <c r="Q68" s="8">
        <v>39000</v>
      </c>
    </row>
    <row r="69" spans="2:17">
      <c r="B69" s="8">
        <v>2.9398</v>
      </c>
      <c r="C69" s="8">
        <v>30000</v>
      </c>
      <c r="D69" s="8">
        <v>139000</v>
      </c>
      <c r="F69" s="8">
        <v>2.9398</v>
      </c>
      <c r="G69" s="8">
        <v>18000</v>
      </c>
      <c r="H69" s="8">
        <v>271000</v>
      </c>
      <c r="K69" s="8">
        <v>2.9398</v>
      </c>
      <c r="L69" s="8">
        <v>79000</v>
      </c>
      <c r="M69" s="8">
        <v>114000</v>
      </c>
      <c r="O69" s="8">
        <v>2.9398</v>
      </c>
      <c r="P69" s="8">
        <v>112000</v>
      </c>
      <c r="Q69" s="8">
        <v>84000</v>
      </c>
    </row>
    <row r="70" spans="2:17">
      <c r="B70" s="8">
        <v>2.9857</v>
      </c>
      <c r="C70" s="8">
        <v>34000</v>
      </c>
      <c r="D70" s="8">
        <v>203000</v>
      </c>
      <c r="F70" s="8">
        <v>2.9857</v>
      </c>
      <c r="G70" s="8">
        <v>18000</v>
      </c>
      <c r="H70" s="8">
        <v>208000</v>
      </c>
      <c r="K70" s="8">
        <v>2.9857</v>
      </c>
      <c r="L70" s="8">
        <v>114000</v>
      </c>
      <c r="M70" s="8">
        <v>117000</v>
      </c>
      <c r="O70" s="8">
        <v>2.9857</v>
      </c>
      <c r="P70" s="8">
        <v>110000</v>
      </c>
      <c r="Q70" s="8">
        <v>68000</v>
      </c>
    </row>
    <row r="71" spans="2:17">
      <c r="B71" s="8">
        <v>3.0316000000000001</v>
      </c>
      <c r="C71" s="8">
        <v>18000</v>
      </c>
      <c r="D71" s="8">
        <v>165000</v>
      </c>
      <c r="F71" s="8">
        <v>3.0316000000000001</v>
      </c>
      <c r="G71" s="8">
        <v>33000</v>
      </c>
      <c r="H71" s="8">
        <v>244000</v>
      </c>
      <c r="K71" s="8">
        <v>3.0316000000000001</v>
      </c>
      <c r="L71" s="8">
        <v>112000</v>
      </c>
      <c r="M71" s="8">
        <v>80000</v>
      </c>
      <c r="O71" s="8">
        <v>3.0316000000000001</v>
      </c>
      <c r="P71" s="8">
        <v>99000</v>
      </c>
      <c r="Q71" s="8">
        <v>69000</v>
      </c>
    </row>
    <row r="72" spans="2:17">
      <c r="B72" s="8">
        <v>3.0775999999999999</v>
      </c>
      <c r="C72" s="8">
        <v>13000</v>
      </c>
      <c r="D72" s="8">
        <v>210000</v>
      </c>
      <c r="F72" s="8">
        <v>3.0775999999999999</v>
      </c>
      <c r="G72" s="8">
        <v>29000</v>
      </c>
      <c r="H72" s="8">
        <v>361000</v>
      </c>
      <c r="K72" s="8">
        <v>3.0775999999999999</v>
      </c>
      <c r="L72" s="8">
        <v>71000</v>
      </c>
      <c r="M72" s="8">
        <v>125000</v>
      </c>
      <c r="O72" s="8">
        <v>3.0775999999999999</v>
      </c>
      <c r="P72" s="8">
        <v>73000</v>
      </c>
      <c r="Q72" s="8">
        <v>112000</v>
      </c>
    </row>
    <row r="73" spans="2:17">
      <c r="B73" s="8">
        <v>3.1234999999999999</v>
      </c>
      <c r="C73" s="8">
        <v>37000</v>
      </c>
      <c r="D73" s="8">
        <v>185000</v>
      </c>
      <c r="F73" s="8">
        <v>3.1234999999999999</v>
      </c>
      <c r="G73" s="8">
        <v>39000</v>
      </c>
      <c r="H73" s="8">
        <v>375000</v>
      </c>
      <c r="K73" s="8">
        <v>3.1234999999999999</v>
      </c>
      <c r="L73" s="8">
        <v>152000</v>
      </c>
      <c r="M73" s="8">
        <v>139000</v>
      </c>
      <c r="O73" s="8">
        <v>3.1234999999999999</v>
      </c>
      <c r="P73" s="8">
        <v>76000</v>
      </c>
      <c r="Q73" s="8">
        <v>79000</v>
      </c>
    </row>
    <row r="74" spans="2:17">
      <c r="B74" s="8">
        <v>3.1694</v>
      </c>
      <c r="C74" s="8">
        <v>23000</v>
      </c>
      <c r="D74" s="8">
        <v>289000</v>
      </c>
      <c r="F74" s="8">
        <v>3.1694</v>
      </c>
      <c r="G74" s="8">
        <v>19000</v>
      </c>
      <c r="H74" s="8">
        <v>257000</v>
      </c>
      <c r="K74" s="8">
        <v>3.1694</v>
      </c>
      <c r="L74" s="8">
        <v>144000</v>
      </c>
      <c r="M74" s="8">
        <v>156000</v>
      </c>
      <c r="O74" s="8">
        <v>3.1694</v>
      </c>
      <c r="P74" s="8">
        <v>80000</v>
      </c>
      <c r="Q74" s="8">
        <v>82000</v>
      </c>
    </row>
    <row r="75" spans="2:17">
      <c r="B75" s="8">
        <v>3.2153999999999998</v>
      </c>
      <c r="C75" s="8">
        <v>40000</v>
      </c>
      <c r="D75" s="8">
        <v>281000</v>
      </c>
      <c r="F75" s="8">
        <v>3.2153999999999998</v>
      </c>
      <c r="G75" s="8">
        <v>26000</v>
      </c>
      <c r="H75" s="8">
        <v>498000</v>
      </c>
      <c r="K75" s="8">
        <v>3.2153999999999998</v>
      </c>
      <c r="L75" s="8">
        <v>101000</v>
      </c>
      <c r="M75" s="8">
        <v>92000</v>
      </c>
      <c r="O75" s="8">
        <v>3.2153999999999998</v>
      </c>
      <c r="P75" s="8">
        <v>45000</v>
      </c>
      <c r="Q75" s="8">
        <v>88000</v>
      </c>
    </row>
  </sheetData>
  <mergeCells count="8">
    <mergeCell ref="O3:O4"/>
    <mergeCell ref="P3:Q3"/>
    <mergeCell ref="C3:D3"/>
    <mergeCell ref="B3:B4"/>
    <mergeCell ref="F3:F4"/>
    <mergeCell ref="G3:H3"/>
    <mergeCell ref="K3:K4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369BC-3618-495E-AC64-6935BF001713}">
  <dimension ref="B2:P23"/>
  <sheetViews>
    <sheetView workbookViewId="0">
      <selection activeCell="E18" sqref="E18"/>
    </sheetView>
  </sheetViews>
  <sheetFormatPr defaultRowHeight="14.5"/>
  <cols>
    <col min="2" max="2" width="24.08984375" bestFit="1" customWidth="1"/>
    <col min="10" max="10" width="24.08984375" bestFit="1" customWidth="1"/>
  </cols>
  <sheetData>
    <row r="2" spans="2:16">
      <c r="B2" s="38" t="s">
        <v>24</v>
      </c>
      <c r="C2" s="37" t="s">
        <v>32</v>
      </c>
      <c r="D2" s="40"/>
      <c r="E2" s="40"/>
      <c r="F2" s="40"/>
      <c r="G2" s="40"/>
      <c r="H2" s="40"/>
      <c r="J2" s="38" t="s">
        <v>25</v>
      </c>
      <c r="K2" s="37" t="s">
        <v>32</v>
      </c>
      <c r="L2" s="40"/>
      <c r="M2" s="40"/>
      <c r="N2" s="40"/>
      <c r="O2" s="40"/>
      <c r="P2" s="40"/>
    </row>
    <row r="3" spans="2:16">
      <c r="B3" s="39"/>
      <c r="C3" s="37" t="s">
        <v>16</v>
      </c>
      <c r="D3" s="37"/>
      <c r="E3" s="37"/>
      <c r="F3" s="37" t="s">
        <v>18</v>
      </c>
      <c r="G3" s="37"/>
      <c r="H3" s="37"/>
      <c r="J3" s="39"/>
      <c r="K3" s="37" t="s">
        <v>16</v>
      </c>
      <c r="L3" s="37"/>
      <c r="M3" s="37"/>
      <c r="N3" s="37" t="s">
        <v>18</v>
      </c>
      <c r="O3" s="37"/>
      <c r="P3" s="37"/>
    </row>
    <row r="4" spans="2:16">
      <c r="B4" s="17">
        <v>0</v>
      </c>
      <c r="C4" s="11">
        <v>99.375680000000003</v>
      </c>
      <c r="D4" s="11">
        <v>97.241380000000007</v>
      </c>
      <c r="E4" s="11">
        <v>103.38290000000001</v>
      </c>
      <c r="F4" s="11">
        <v>104.822</v>
      </c>
      <c r="G4" s="11">
        <v>93.839219999999997</v>
      </c>
      <c r="H4" s="11">
        <v>101.3387</v>
      </c>
      <c r="J4" s="10">
        <v>0</v>
      </c>
      <c r="K4" s="11">
        <v>100.8702</v>
      </c>
      <c r="L4" s="11">
        <v>98.731390000000005</v>
      </c>
      <c r="M4" s="11">
        <v>100.3984</v>
      </c>
      <c r="N4" s="11">
        <v>90.934370000000001</v>
      </c>
      <c r="O4" s="11">
        <v>96.47757</v>
      </c>
      <c r="P4" s="11">
        <v>112.5881</v>
      </c>
    </row>
    <row r="5" spans="2:16">
      <c r="B5" s="17">
        <f t="shared" ref="B5:B10" si="0">B6/1.9</f>
        <v>8.2795199466933797E-2</v>
      </c>
      <c r="C5" s="11">
        <v>97.1</v>
      </c>
      <c r="D5" s="11">
        <v>97.5</v>
      </c>
      <c r="E5" s="11">
        <v>96.5</v>
      </c>
      <c r="F5" s="11">
        <v>93.6</v>
      </c>
      <c r="G5" s="11">
        <v>79.599999999999994</v>
      </c>
      <c r="H5" s="11">
        <v>81.2</v>
      </c>
      <c r="J5" s="17">
        <v>4.5724737082761785E-2</v>
      </c>
      <c r="K5" s="11">
        <v>98.3</v>
      </c>
      <c r="L5" s="11">
        <v>95.3</v>
      </c>
      <c r="M5" s="11">
        <v>97.9</v>
      </c>
      <c r="N5" s="11">
        <v>77.900000000000006</v>
      </c>
      <c r="O5" s="11">
        <v>92.8</v>
      </c>
      <c r="P5" s="11">
        <v>98.5</v>
      </c>
    </row>
    <row r="6" spans="2:16">
      <c r="B6" s="17">
        <f t="shared" si="0"/>
        <v>0.15731087898717422</v>
      </c>
      <c r="C6" s="11">
        <v>98.3</v>
      </c>
      <c r="D6" s="11">
        <v>96.7</v>
      </c>
      <c r="E6" s="11">
        <v>98.7</v>
      </c>
      <c r="F6" s="11">
        <v>67</v>
      </c>
      <c r="G6" s="11">
        <v>73.599999999999994</v>
      </c>
      <c r="H6" s="11">
        <v>86.5</v>
      </c>
      <c r="J6" s="17">
        <v>0.13717421124828535</v>
      </c>
      <c r="K6" s="11">
        <v>99.5</v>
      </c>
      <c r="L6" s="11">
        <v>97.1</v>
      </c>
      <c r="M6" s="11">
        <v>94.9</v>
      </c>
      <c r="N6" s="11">
        <v>75.900000000000006</v>
      </c>
      <c r="O6" s="11">
        <v>78.2</v>
      </c>
      <c r="P6" s="11">
        <v>87.3</v>
      </c>
    </row>
    <row r="7" spans="2:16">
      <c r="B7" s="17">
        <f t="shared" si="0"/>
        <v>0.29889067007563103</v>
      </c>
      <c r="C7" s="11">
        <v>98.6</v>
      </c>
      <c r="D7" s="11">
        <v>93.6</v>
      </c>
      <c r="E7" s="11">
        <v>87</v>
      </c>
      <c r="F7" s="11">
        <v>69.2</v>
      </c>
      <c r="G7" s="11">
        <v>49.8</v>
      </c>
      <c r="H7" s="11">
        <v>59.9</v>
      </c>
      <c r="J7" s="17">
        <v>0.41152263374485604</v>
      </c>
      <c r="K7" s="11">
        <v>98.1</v>
      </c>
      <c r="L7" s="11">
        <v>97.5</v>
      </c>
      <c r="M7" s="11">
        <v>96.2</v>
      </c>
      <c r="N7" s="11">
        <v>76.3</v>
      </c>
      <c r="O7" s="11">
        <v>90.4</v>
      </c>
      <c r="P7" s="11">
        <v>98.9</v>
      </c>
    </row>
    <row r="8" spans="2:16">
      <c r="B8" s="17">
        <f t="shared" si="0"/>
        <v>0.56789227314369894</v>
      </c>
      <c r="C8" s="11">
        <v>76.099999999999994</v>
      </c>
      <c r="D8" s="11">
        <v>77.599999999999994</v>
      </c>
      <c r="E8" s="11">
        <v>70.599999999999994</v>
      </c>
      <c r="F8" s="11">
        <v>38.5</v>
      </c>
      <c r="G8" s="11">
        <v>38.700000000000003</v>
      </c>
      <c r="H8" s="11">
        <v>36.6</v>
      </c>
      <c r="J8" s="17">
        <v>1.2345679012345681</v>
      </c>
      <c r="K8" s="11">
        <v>95.7</v>
      </c>
      <c r="L8" s="11">
        <v>92.7</v>
      </c>
      <c r="M8" s="11">
        <v>95.8</v>
      </c>
      <c r="N8" s="11">
        <v>57.6</v>
      </c>
      <c r="O8" s="11">
        <v>55.4</v>
      </c>
      <c r="P8" s="11">
        <v>76.5</v>
      </c>
    </row>
    <row r="9" spans="2:16">
      <c r="B9" s="17">
        <f t="shared" si="0"/>
        <v>1.0789953189730279</v>
      </c>
      <c r="C9" s="11">
        <v>39.799999999999997</v>
      </c>
      <c r="D9" s="11">
        <v>37</v>
      </c>
      <c r="E9" s="11">
        <v>39.9</v>
      </c>
      <c r="F9" s="11">
        <v>20.3</v>
      </c>
      <c r="G9" s="11">
        <v>21.9</v>
      </c>
      <c r="H9" s="11">
        <v>16.899999999999999</v>
      </c>
      <c r="J9" s="17">
        <v>3.7037037037037042</v>
      </c>
      <c r="K9" s="11">
        <v>92.2</v>
      </c>
      <c r="L9" s="11">
        <v>81.3</v>
      </c>
      <c r="M9" s="11">
        <v>85.8</v>
      </c>
      <c r="N9" s="11">
        <v>35.4</v>
      </c>
      <c r="O9" s="11">
        <v>35.9</v>
      </c>
      <c r="P9" s="11">
        <v>45.2</v>
      </c>
    </row>
    <row r="10" spans="2:16">
      <c r="B10" s="17">
        <f t="shared" si="0"/>
        <v>2.050091106048753</v>
      </c>
      <c r="C10" s="11">
        <v>22.1</v>
      </c>
      <c r="D10" s="11">
        <v>20.9</v>
      </c>
      <c r="E10" s="11">
        <v>22</v>
      </c>
      <c r="F10" s="11">
        <v>11.2</v>
      </c>
      <c r="G10" s="11">
        <v>11.8</v>
      </c>
      <c r="H10" s="11">
        <v>10.1</v>
      </c>
      <c r="J10" s="17">
        <v>11.111111111111112</v>
      </c>
      <c r="K10" s="11">
        <v>57</v>
      </c>
      <c r="L10" s="11">
        <v>52.5</v>
      </c>
      <c r="M10" s="11">
        <v>51.6</v>
      </c>
      <c r="N10" s="11">
        <v>22.6</v>
      </c>
      <c r="O10" s="11">
        <v>22.9</v>
      </c>
      <c r="P10" s="11">
        <v>15.3</v>
      </c>
    </row>
    <row r="11" spans="2:16">
      <c r="B11" s="17">
        <f>B12/1.9</f>
        <v>3.8951731014926305</v>
      </c>
      <c r="C11" s="11">
        <v>15.2</v>
      </c>
      <c r="D11" s="11">
        <v>14.5</v>
      </c>
      <c r="E11" s="11">
        <v>13.9</v>
      </c>
      <c r="F11" s="11">
        <v>11.9</v>
      </c>
      <c r="G11" s="11">
        <v>12.9</v>
      </c>
      <c r="H11" s="11">
        <v>11.3</v>
      </c>
      <c r="J11" s="17">
        <v>33.333333333333336</v>
      </c>
      <c r="K11" s="11">
        <v>20.100000000000001</v>
      </c>
      <c r="L11" s="11">
        <v>19.8</v>
      </c>
      <c r="M11" s="11">
        <v>16.899999999999999</v>
      </c>
      <c r="N11" s="11">
        <v>8.5</v>
      </c>
      <c r="O11" s="11">
        <v>11.7</v>
      </c>
      <c r="P11" s="11">
        <v>6.4</v>
      </c>
    </row>
    <row r="12" spans="2:16">
      <c r="B12" s="17">
        <v>7.4008288928359978</v>
      </c>
      <c r="C12" s="11">
        <v>12.1</v>
      </c>
      <c r="D12" s="11">
        <v>7.1</v>
      </c>
      <c r="E12" s="11">
        <v>9.9</v>
      </c>
      <c r="F12" s="11">
        <v>9.8000000000000007</v>
      </c>
      <c r="G12" s="11">
        <v>7.8</v>
      </c>
      <c r="H12" s="11">
        <v>7.4</v>
      </c>
      <c r="J12" s="17">
        <v>100</v>
      </c>
      <c r="K12" s="11">
        <v>10</v>
      </c>
      <c r="L12" s="11">
        <v>12</v>
      </c>
      <c r="M12" s="11">
        <v>9.5</v>
      </c>
      <c r="N12" s="11">
        <v>7.7</v>
      </c>
      <c r="O12" s="11">
        <v>5.9</v>
      </c>
      <c r="P12" s="11">
        <v>2.7</v>
      </c>
    </row>
    <row r="13" spans="2:16">
      <c r="N13" s="2"/>
    </row>
    <row r="15" spans="2:16">
      <c r="J15" s="2"/>
    </row>
    <row r="16" spans="2:16">
      <c r="B16" s="2"/>
      <c r="J16" s="2"/>
    </row>
    <row r="17" spans="2:10">
      <c r="B17" s="2"/>
      <c r="J17" s="2"/>
    </row>
    <row r="18" spans="2:10">
      <c r="B18" s="2"/>
      <c r="J18" s="2"/>
    </row>
    <row r="19" spans="2:10">
      <c r="B19" s="2"/>
      <c r="J19" s="2"/>
    </row>
    <row r="20" spans="2:10">
      <c r="B20" s="2"/>
      <c r="J20" s="2"/>
    </row>
    <row r="21" spans="2:10">
      <c r="B21" s="2"/>
      <c r="J21" s="2"/>
    </row>
    <row r="22" spans="2:10">
      <c r="B22" s="2"/>
      <c r="J22" s="2"/>
    </row>
    <row r="23" spans="2:10">
      <c r="B23" s="2"/>
    </row>
  </sheetData>
  <mergeCells count="8">
    <mergeCell ref="B2:B3"/>
    <mergeCell ref="C2:H2"/>
    <mergeCell ref="J2:J3"/>
    <mergeCell ref="K2:P2"/>
    <mergeCell ref="C3:E3"/>
    <mergeCell ref="F3:H3"/>
    <mergeCell ref="K3:M3"/>
    <mergeCell ref="N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EFDE5-A41F-4B03-BA50-089037EB20D6}">
  <dimension ref="B2:T21"/>
  <sheetViews>
    <sheetView workbookViewId="0">
      <selection activeCell="O21" sqref="O21"/>
    </sheetView>
  </sheetViews>
  <sheetFormatPr defaultRowHeight="14.5"/>
  <cols>
    <col min="2" max="2" width="24.08984375" bestFit="1" customWidth="1"/>
    <col min="12" max="12" width="24.08984375" bestFit="1" customWidth="1"/>
  </cols>
  <sheetData>
    <row r="2" spans="2:20">
      <c r="B2" s="38" t="s">
        <v>24</v>
      </c>
      <c r="C2" s="37" t="s">
        <v>42</v>
      </c>
      <c r="D2" s="40"/>
      <c r="E2" s="40"/>
      <c r="F2" s="40"/>
      <c r="G2" s="40"/>
      <c r="H2" s="40"/>
      <c r="I2" s="40"/>
      <c r="J2" s="40"/>
      <c r="L2" s="38" t="s">
        <v>25</v>
      </c>
      <c r="M2" s="37" t="s">
        <v>42</v>
      </c>
      <c r="N2" s="37"/>
      <c r="O2" s="40"/>
      <c r="P2" s="40"/>
      <c r="Q2" s="40"/>
      <c r="R2" s="40"/>
      <c r="S2" s="40"/>
      <c r="T2" s="40"/>
    </row>
    <row r="3" spans="2:20">
      <c r="B3" s="39"/>
      <c r="C3" s="37" t="s">
        <v>16</v>
      </c>
      <c r="D3" s="37"/>
      <c r="E3" s="37"/>
      <c r="F3" s="37"/>
      <c r="G3" s="37" t="s">
        <v>18</v>
      </c>
      <c r="H3" s="37"/>
      <c r="I3" s="37"/>
      <c r="J3" s="37"/>
      <c r="L3" s="39"/>
      <c r="M3" s="37" t="s">
        <v>16</v>
      </c>
      <c r="N3" s="37"/>
      <c r="O3" s="37"/>
      <c r="P3" s="37"/>
      <c r="Q3" s="37" t="s">
        <v>18</v>
      </c>
      <c r="R3" s="37"/>
      <c r="S3" s="37"/>
      <c r="T3" s="37"/>
    </row>
    <row r="4" spans="2:20">
      <c r="B4" s="17">
        <v>0</v>
      </c>
      <c r="C4" s="16">
        <v>7.2303046399999999</v>
      </c>
      <c r="D4" s="16">
        <v>7.2361060000000004</v>
      </c>
      <c r="E4" s="16">
        <v>7.1361416200000001</v>
      </c>
      <c r="F4" s="16">
        <v>7.199039</v>
      </c>
      <c r="G4" s="16">
        <v>7.0596876499999999</v>
      </c>
      <c r="H4" s="16">
        <v>7.0456430000000001</v>
      </c>
      <c r="I4" s="16">
        <v>7.1739433799999999</v>
      </c>
      <c r="J4" s="16">
        <v>7.1754699999999998</v>
      </c>
      <c r="L4" s="17">
        <v>0</v>
      </c>
      <c r="M4" s="16">
        <v>7.8466658100000002</v>
      </c>
      <c r="N4" s="16">
        <v>7.8339210000000001</v>
      </c>
      <c r="O4" s="16">
        <v>7.8603449999999997</v>
      </c>
      <c r="P4" s="16">
        <v>7.8869939999999996</v>
      </c>
      <c r="Q4" s="16">
        <v>7.8500976800000002</v>
      </c>
      <c r="R4" s="16">
        <v>7.8399599999999996</v>
      </c>
      <c r="S4" s="16">
        <v>7.8286429999999996</v>
      </c>
      <c r="T4" s="16">
        <v>7.8425459999999996</v>
      </c>
    </row>
    <row r="5" spans="2:20">
      <c r="B5" s="17">
        <v>29.603315571343991</v>
      </c>
      <c r="C5" s="16">
        <v>3.3248524399999999</v>
      </c>
      <c r="D5" s="16">
        <v>3.3324859999999998</v>
      </c>
      <c r="E5" s="16">
        <v>3.22806675</v>
      </c>
      <c r="F5" s="16">
        <v>3.2066940000000002</v>
      </c>
      <c r="G5" s="16">
        <v>3.1824419700000002</v>
      </c>
      <c r="H5" s="16">
        <v>3.2285460000000001</v>
      </c>
      <c r="I5" s="16">
        <v>3.1905632100000001</v>
      </c>
      <c r="J5" s="16">
        <v>3.2568190000000001</v>
      </c>
      <c r="L5" s="17">
        <v>100</v>
      </c>
      <c r="M5" s="16">
        <v>3.8391705699999998</v>
      </c>
      <c r="N5" s="16">
        <v>3.8649499999999999</v>
      </c>
      <c r="O5" s="16">
        <v>3.8799510000000001</v>
      </c>
      <c r="P5" s="16">
        <v>3.8814000000000002</v>
      </c>
      <c r="Q5" s="16">
        <v>3.5338074399999999</v>
      </c>
      <c r="R5" s="16">
        <v>3.513531</v>
      </c>
      <c r="S5" s="16">
        <v>3.2945549999999999</v>
      </c>
      <c r="T5" s="16">
        <v>3.3017970000000001</v>
      </c>
    </row>
    <row r="6" spans="2:20">
      <c r="B6" s="17">
        <v>9.8677718571146631</v>
      </c>
      <c r="C6" s="16">
        <v>4.2135610300000002</v>
      </c>
      <c r="D6" s="16">
        <v>4.2447039999999996</v>
      </c>
      <c r="E6" s="16">
        <v>4.28905271</v>
      </c>
      <c r="F6" s="16">
        <v>4.3153110000000003</v>
      </c>
      <c r="G6" s="16">
        <v>3.7896033</v>
      </c>
      <c r="H6" s="16">
        <v>3.8286850000000001</v>
      </c>
      <c r="I6" s="16">
        <v>3.68323388</v>
      </c>
      <c r="J6" s="16">
        <v>3.7253690000000002</v>
      </c>
      <c r="L6" s="17">
        <v>20</v>
      </c>
      <c r="M6" s="16">
        <v>5.5101221100000002</v>
      </c>
      <c r="N6" s="16">
        <v>5.491873</v>
      </c>
      <c r="O6" s="16">
        <v>5.6603789999999998</v>
      </c>
      <c r="P6" s="16">
        <v>5.6629860000000001</v>
      </c>
      <c r="Q6" s="16">
        <v>4.9597256600000001</v>
      </c>
      <c r="R6" s="16">
        <v>4.9353939999999996</v>
      </c>
      <c r="S6" s="16">
        <v>4.9437870000000004</v>
      </c>
      <c r="T6" s="16">
        <v>4.942628</v>
      </c>
    </row>
    <row r="7" spans="2:20">
      <c r="B7" s="17">
        <v>3.2892572857048878</v>
      </c>
      <c r="C7" s="16">
        <v>5.4628963800000001</v>
      </c>
      <c r="D7" s="16">
        <v>5.4363330000000003</v>
      </c>
      <c r="E7" s="16">
        <v>5.3485459400000002</v>
      </c>
      <c r="F7" s="16">
        <v>5.3583160000000003</v>
      </c>
      <c r="G7" s="16">
        <v>4.5936124200000004</v>
      </c>
      <c r="H7" s="16">
        <v>4.5597209999999997</v>
      </c>
      <c r="I7" s="16">
        <v>4.5588083199999998</v>
      </c>
      <c r="J7" s="16">
        <v>4.5087349999999997</v>
      </c>
      <c r="L7" s="17">
        <v>4</v>
      </c>
      <c r="M7" s="16">
        <v>7.2604278600000001</v>
      </c>
      <c r="N7" s="16">
        <v>7.1715020000000003</v>
      </c>
      <c r="O7" s="16">
        <v>7.3482940000000001</v>
      </c>
      <c r="P7" s="16">
        <v>7.3926129999999999</v>
      </c>
      <c r="Q7" s="16">
        <v>6.3862281899999997</v>
      </c>
      <c r="R7" s="16">
        <v>6.4122979999999998</v>
      </c>
      <c r="S7" s="16">
        <v>6.5894490000000001</v>
      </c>
      <c r="T7" s="16">
        <v>6.5199299999999996</v>
      </c>
    </row>
    <row r="8" spans="2:20">
      <c r="B8" s="17">
        <v>1.0964190952349626</v>
      </c>
      <c r="C8" s="16">
        <v>6.4772439799999999</v>
      </c>
      <c r="D8" s="16">
        <v>6.515104</v>
      </c>
      <c r="E8" s="16">
        <v>6.4268034199999997</v>
      </c>
      <c r="F8" s="16">
        <v>6.4127580000000002</v>
      </c>
      <c r="G8" s="16">
        <v>5.4411011499999997</v>
      </c>
      <c r="H8" s="16">
        <v>5.4371320000000001</v>
      </c>
      <c r="I8" s="16">
        <v>5.5055199699999999</v>
      </c>
      <c r="J8" s="16">
        <v>5.5155960000000004</v>
      </c>
      <c r="L8" s="17">
        <v>0.8</v>
      </c>
      <c r="M8" s="16">
        <v>7.6928294199999998</v>
      </c>
      <c r="N8" s="16">
        <v>7.6766079999999999</v>
      </c>
      <c r="O8" s="16">
        <v>7.6677549999999997</v>
      </c>
      <c r="P8" s="16">
        <v>7.6564589999999999</v>
      </c>
      <c r="Q8" s="16">
        <v>7.4305287</v>
      </c>
      <c r="R8" s="16">
        <v>7.3807070000000001</v>
      </c>
      <c r="S8" s="16">
        <v>7.3501019999999997</v>
      </c>
      <c r="T8" s="16">
        <v>7.3839920000000001</v>
      </c>
    </row>
    <row r="9" spans="2:20">
      <c r="B9" s="17">
        <v>0.36547303174498752</v>
      </c>
      <c r="C9" s="16">
        <v>7.1800435499999997</v>
      </c>
      <c r="D9" s="16">
        <v>7.2240099999999998</v>
      </c>
      <c r="E9" s="16">
        <v>7.1629391699999996</v>
      </c>
      <c r="F9" s="16">
        <v>7.1339329999999999</v>
      </c>
      <c r="G9" s="16">
        <v>6.7137577200000003</v>
      </c>
      <c r="H9" s="16">
        <v>6.669486</v>
      </c>
      <c r="I9" s="16">
        <v>6.7012476000000003</v>
      </c>
      <c r="J9" s="16">
        <v>6.6505640000000001</v>
      </c>
      <c r="L9" s="17">
        <v>0.16</v>
      </c>
      <c r="M9" s="16">
        <v>7.8544702500000003</v>
      </c>
      <c r="N9" s="16">
        <v>7.8507049999999996</v>
      </c>
      <c r="O9" s="16">
        <v>7.8495140000000001</v>
      </c>
      <c r="P9" s="16">
        <v>7.8602309999999997</v>
      </c>
      <c r="Q9" s="16">
        <v>7.8750200499999998</v>
      </c>
      <c r="R9" s="16">
        <v>7.8854480000000002</v>
      </c>
      <c r="S9" s="16">
        <v>7.7173939999999996</v>
      </c>
      <c r="T9" s="16">
        <v>7.7941539999999998</v>
      </c>
    </row>
    <row r="10" spans="2:20">
      <c r="B10" s="17">
        <v>4.0608114638331944E-2</v>
      </c>
      <c r="C10" s="16">
        <v>7.35299776</v>
      </c>
      <c r="D10" s="16">
        <v>7.4082619999999997</v>
      </c>
      <c r="E10" s="16">
        <v>7.4337853899999997</v>
      </c>
      <c r="F10" s="16">
        <v>7.4292059999999998</v>
      </c>
      <c r="G10" s="16">
        <v>7.2925023600000003</v>
      </c>
      <c r="H10" s="16">
        <v>7.3034939999999997</v>
      </c>
      <c r="I10" s="16">
        <v>7.0024389300000003</v>
      </c>
      <c r="J10" s="16">
        <v>7.0268649999999999</v>
      </c>
      <c r="L10" s="17">
        <v>3.2000000000000001E-2</v>
      </c>
      <c r="M10" s="16">
        <v>7.8665387899999999</v>
      </c>
      <c r="N10" s="16">
        <v>7.9180989999999998</v>
      </c>
      <c r="O10" s="16">
        <v>7.8943070000000004</v>
      </c>
      <c r="P10" s="16">
        <v>7.8682379999999998</v>
      </c>
      <c r="Q10" s="16">
        <v>7.8758969900000002</v>
      </c>
      <c r="R10" s="16">
        <v>7.8191230000000003</v>
      </c>
      <c r="S10" s="16">
        <v>7.8682740000000004</v>
      </c>
      <c r="T10" s="16">
        <v>7.8769640000000001</v>
      </c>
    </row>
    <row r="11" spans="2:20">
      <c r="Q11" s="2"/>
      <c r="R11" s="2"/>
    </row>
    <row r="12" spans="2:20">
      <c r="L12" s="2"/>
    </row>
    <row r="13" spans="2:20">
      <c r="B13" s="2"/>
      <c r="L13" s="2"/>
    </row>
    <row r="14" spans="2:20">
      <c r="B14" s="2"/>
      <c r="L14" s="2"/>
    </row>
    <row r="15" spans="2:20">
      <c r="B15" s="2"/>
      <c r="L15" s="2"/>
    </row>
    <row r="16" spans="2:20">
      <c r="B16" s="2"/>
      <c r="L16" s="2"/>
    </row>
    <row r="17" spans="2:12">
      <c r="B17" s="2"/>
      <c r="L17" s="2"/>
    </row>
    <row r="18" spans="2:12">
      <c r="B18" s="2"/>
      <c r="L18" s="2"/>
    </row>
    <row r="19" spans="2:12">
      <c r="B19" s="2"/>
      <c r="L19" s="2"/>
    </row>
    <row r="20" spans="2:12">
      <c r="B20" s="2"/>
      <c r="L20" s="2"/>
    </row>
    <row r="21" spans="2:12">
      <c r="B21" s="2"/>
    </row>
  </sheetData>
  <mergeCells count="8">
    <mergeCell ref="B2:B3"/>
    <mergeCell ref="C2:J2"/>
    <mergeCell ref="L2:L3"/>
    <mergeCell ref="M2:T2"/>
    <mergeCell ref="C3:F3"/>
    <mergeCell ref="G3:J3"/>
    <mergeCell ref="M3:P3"/>
    <mergeCell ref="Q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A8160-B151-4B75-802F-119B0AB1D9D7}">
  <dimension ref="B2:P11"/>
  <sheetViews>
    <sheetView workbookViewId="0">
      <selection activeCell="M16" sqref="M16"/>
    </sheetView>
  </sheetViews>
  <sheetFormatPr defaultRowHeight="14.5"/>
  <cols>
    <col min="2" max="2" width="17.7265625" customWidth="1"/>
    <col min="10" max="10" width="17.7265625" customWidth="1"/>
  </cols>
  <sheetData>
    <row r="2" spans="2:16">
      <c r="B2" s="38" t="s">
        <v>24</v>
      </c>
      <c r="C2" s="41" t="s">
        <v>33</v>
      </c>
      <c r="D2" s="42"/>
      <c r="E2" s="42"/>
      <c r="F2" s="42"/>
      <c r="G2" s="42"/>
      <c r="H2" s="43"/>
      <c r="J2" s="38" t="s">
        <v>25</v>
      </c>
      <c r="K2" s="41" t="s">
        <v>33</v>
      </c>
      <c r="L2" s="42"/>
      <c r="M2" s="42"/>
      <c r="N2" s="42"/>
      <c r="O2" s="42"/>
      <c r="P2" s="43"/>
    </row>
    <row r="3" spans="2:16">
      <c r="B3" s="39"/>
      <c r="C3" s="37" t="s">
        <v>16</v>
      </c>
      <c r="D3" s="37"/>
      <c r="E3" s="37"/>
      <c r="F3" s="37" t="s">
        <v>18</v>
      </c>
      <c r="G3" s="37"/>
      <c r="H3" s="37"/>
      <c r="J3" s="39"/>
      <c r="K3" s="37" t="s">
        <v>16</v>
      </c>
      <c r="L3" s="37"/>
      <c r="M3" s="37"/>
      <c r="N3" s="37" t="s">
        <v>18</v>
      </c>
      <c r="O3" s="37"/>
      <c r="P3" s="37"/>
    </row>
    <row r="4" spans="2:16">
      <c r="B4" s="18">
        <v>37.004144464179987</v>
      </c>
      <c r="C4" s="11">
        <v>37.503929999999997</v>
      </c>
      <c r="D4" s="11">
        <v>38.187779999999997</v>
      </c>
      <c r="E4" s="11">
        <v>37.131970000000003</v>
      </c>
      <c r="F4" s="11">
        <v>24.631340000000002</v>
      </c>
      <c r="G4" s="11">
        <v>24.806470000000001</v>
      </c>
      <c r="H4" s="11">
        <v>25.121960000000001</v>
      </c>
      <c r="J4" s="18">
        <v>195.90173568937823</v>
      </c>
      <c r="K4" s="11">
        <v>11.7057</v>
      </c>
      <c r="L4" s="11">
        <v>12.153510000000001</v>
      </c>
      <c r="M4" s="11">
        <v>12.1356</v>
      </c>
      <c r="N4" s="11">
        <v>4.1931390000000004</v>
      </c>
      <c r="O4" s="11">
        <v>4.27067</v>
      </c>
      <c r="P4" s="11">
        <v>4.5743330000000002</v>
      </c>
    </row>
    <row r="5" spans="2:16">
      <c r="B5" s="18">
        <v>9.2510361160449968</v>
      </c>
      <c r="C5" s="11">
        <v>39.150889999999997</v>
      </c>
      <c r="D5" s="11">
        <v>40.435029999999998</v>
      </c>
      <c r="E5" s="11">
        <v>39.367199999999997</v>
      </c>
      <c r="F5" s="11">
        <v>32.004130000000004</v>
      </c>
      <c r="G5" s="11">
        <v>31.373149999999999</v>
      </c>
      <c r="H5" s="11">
        <v>30.14789</v>
      </c>
      <c r="J5" s="18">
        <v>32.65028928156304</v>
      </c>
      <c r="K5" s="11">
        <v>22.882989999999999</v>
      </c>
      <c r="L5" s="11">
        <v>23.286010000000001</v>
      </c>
      <c r="M5" s="11">
        <v>23.26362</v>
      </c>
      <c r="N5" s="11">
        <v>6.6935149999999997</v>
      </c>
      <c r="O5" s="11">
        <v>6.7904289999999996</v>
      </c>
      <c r="P5" s="11">
        <v>6.2283289999999996</v>
      </c>
    </row>
    <row r="6" spans="2:16">
      <c r="B6" s="18">
        <v>2.3127590290112492</v>
      </c>
      <c r="C6" s="11">
        <v>46.771050000000002</v>
      </c>
      <c r="D6" s="11">
        <v>47.026269999999997</v>
      </c>
      <c r="E6" s="11">
        <v>46.801380000000002</v>
      </c>
      <c r="F6" s="11">
        <v>34.213200000000001</v>
      </c>
      <c r="G6" s="11">
        <v>35.658009999999997</v>
      </c>
      <c r="H6" s="11">
        <v>34.423090000000002</v>
      </c>
      <c r="J6" s="18">
        <v>5.4417148802605064</v>
      </c>
      <c r="K6" s="11">
        <v>34.185659999999999</v>
      </c>
      <c r="L6" s="11">
        <v>35.569389999999999</v>
      </c>
      <c r="M6" s="11">
        <v>34.857370000000003</v>
      </c>
      <c r="N6" s="11">
        <v>15.13148</v>
      </c>
      <c r="O6" s="11">
        <v>15.338229999999999</v>
      </c>
      <c r="P6" s="11">
        <v>14.614610000000001</v>
      </c>
    </row>
    <row r="7" spans="2:16">
      <c r="B7" s="18">
        <v>0.5781897572528123</v>
      </c>
      <c r="C7" s="11">
        <v>70.050420000000003</v>
      </c>
      <c r="D7" s="11">
        <v>72.756609999999995</v>
      </c>
      <c r="E7" s="11">
        <v>71.398650000000004</v>
      </c>
      <c r="F7" s="11">
        <v>40.600250000000003</v>
      </c>
      <c r="G7" s="11">
        <v>41.137219999999999</v>
      </c>
      <c r="H7" s="11">
        <v>40.358800000000002</v>
      </c>
      <c r="J7" s="18">
        <v>0.90695248004341766</v>
      </c>
      <c r="K7" s="11">
        <v>39.59966</v>
      </c>
      <c r="L7" s="11">
        <v>41.973039999999997</v>
      </c>
      <c r="M7" s="11">
        <v>40.866959999999999</v>
      </c>
      <c r="N7" s="11">
        <v>22.50339</v>
      </c>
      <c r="O7" s="11">
        <v>23.259319999999999</v>
      </c>
      <c r="P7" s="11">
        <v>22.051130000000001</v>
      </c>
    </row>
    <row r="8" spans="2:16">
      <c r="B8" s="18">
        <v>0.14454743931320307</v>
      </c>
      <c r="C8" s="11">
        <v>91.657079999999993</v>
      </c>
      <c r="D8" s="11">
        <v>93.383009999999999</v>
      </c>
      <c r="E8" s="11">
        <v>91.666809999999998</v>
      </c>
      <c r="F8" s="11">
        <v>57.9998</v>
      </c>
      <c r="G8" s="11">
        <v>57.77187</v>
      </c>
      <c r="H8" s="11">
        <v>57.630229999999997</v>
      </c>
      <c r="J8" s="18">
        <v>0.15115874667390294</v>
      </c>
      <c r="K8" s="11">
        <v>50.38288</v>
      </c>
      <c r="L8" s="11">
        <v>52.469659999999998</v>
      </c>
      <c r="M8" s="11">
        <v>50.472439999999999</v>
      </c>
      <c r="N8" s="11">
        <v>35.787050000000001</v>
      </c>
      <c r="O8" s="11">
        <v>35.851660000000003</v>
      </c>
      <c r="P8" s="11">
        <v>35.153880000000001</v>
      </c>
    </row>
    <row r="9" spans="2:16">
      <c r="B9" s="18">
        <v>3.6136859828300769E-2</v>
      </c>
      <c r="C9" s="11">
        <v>101.07980000000001</v>
      </c>
      <c r="D9" s="11">
        <v>101.6418</v>
      </c>
      <c r="E9" s="11">
        <v>101.0741</v>
      </c>
      <c r="F9" s="11">
        <v>83.99933</v>
      </c>
      <c r="G9" s="11">
        <v>83.737930000000006</v>
      </c>
      <c r="H9" s="11">
        <v>82.161119999999997</v>
      </c>
      <c r="J9" s="18">
        <v>2.519312444565049E-2</v>
      </c>
      <c r="K9" s="11">
        <v>65.509829999999994</v>
      </c>
      <c r="L9" s="11">
        <v>66.374099999999999</v>
      </c>
      <c r="M9" s="11">
        <v>65.877030000000005</v>
      </c>
      <c r="N9" s="11">
        <v>61.243079999999999</v>
      </c>
      <c r="O9" s="11">
        <v>62.567570000000003</v>
      </c>
      <c r="P9" s="11">
        <v>60.95234</v>
      </c>
    </row>
    <row r="10" spans="2:16">
      <c r="B10" s="18">
        <v>9.0342149570751921E-3</v>
      </c>
      <c r="C10" s="11">
        <v>102.06529999999999</v>
      </c>
      <c r="D10" s="11">
        <v>103.3643</v>
      </c>
      <c r="E10" s="11">
        <v>104.43729999999999</v>
      </c>
      <c r="F10" s="11">
        <v>97.199010000000001</v>
      </c>
      <c r="G10" s="11">
        <v>97.629750000000001</v>
      </c>
      <c r="H10" s="11">
        <v>96.844890000000007</v>
      </c>
      <c r="J10" s="18">
        <v>4.1988540742750819E-3</v>
      </c>
      <c r="K10" s="11">
        <v>93.842640000000003</v>
      </c>
      <c r="L10" s="11">
        <v>96.332449999999994</v>
      </c>
      <c r="M10" s="11">
        <v>96.659350000000003</v>
      </c>
      <c r="N10" s="11">
        <v>94.264849999999996</v>
      </c>
      <c r="O10" s="11">
        <v>95.466589999999997</v>
      </c>
      <c r="P10" s="11">
        <v>91.053780000000003</v>
      </c>
    </row>
    <row r="11" spans="2:16">
      <c r="B11" s="18">
        <v>2.258553739268798E-3</v>
      </c>
      <c r="C11" s="11">
        <v>102.352</v>
      </c>
      <c r="D11" s="11">
        <v>105.5074</v>
      </c>
      <c r="E11" s="11">
        <v>104.16030000000001</v>
      </c>
      <c r="F11" s="11">
        <v>98.448740000000001</v>
      </c>
      <c r="G11" s="11">
        <v>100.8188</v>
      </c>
      <c r="H11" s="11">
        <v>98.408820000000006</v>
      </c>
      <c r="J11" s="18">
        <v>6.9980901237918028E-4</v>
      </c>
      <c r="K11" s="11">
        <v>96.856390000000005</v>
      </c>
      <c r="L11" s="11">
        <v>98.195329999999998</v>
      </c>
      <c r="M11" s="11">
        <v>96.869820000000004</v>
      </c>
      <c r="N11" s="11">
        <v>99.155770000000004</v>
      </c>
      <c r="O11" s="11">
        <v>100.73220000000001</v>
      </c>
      <c r="P11" s="11">
        <v>99.608040000000003</v>
      </c>
    </row>
  </sheetData>
  <mergeCells count="8">
    <mergeCell ref="B2:B3"/>
    <mergeCell ref="C2:H2"/>
    <mergeCell ref="J2:J3"/>
    <mergeCell ref="K2:P2"/>
    <mergeCell ref="C3:E3"/>
    <mergeCell ref="F3:H3"/>
    <mergeCell ref="K3:M3"/>
    <mergeCell ref="N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975CC-813E-49A4-9DB9-74BD8EF726F3}">
  <dimension ref="B2:E5"/>
  <sheetViews>
    <sheetView workbookViewId="0">
      <selection activeCell="B2" sqref="B2:E5"/>
    </sheetView>
  </sheetViews>
  <sheetFormatPr defaultRowHeight="14.5"/>
  <cols>
    <col min="2" max="5" width="24.453125" customWidth="1"/>
  </cols>
  <sheetData>
    <row r="2" spans="2:5">
      <c r="B2" s="37" t="s">
        <v>38</v>
      </c>
      <c r="C2" s="37"/>
      <c r="D2" s="37"/>
      <c r="E2" s="37"/>
    </row>
    <row r="3" spans="2:5">
      <c r="B3" s="37" t="s">
        <v>26</v>
      </c>
      <c r="C3" s="37"/>
      <c r="D3" s="37"/>
      <c r="E3" s="37"/>
    </row>
    <row r="4" spans="2:5" ht="43.5">
      <c r="B4" s="28" t="s">
        <v>27</v>
      </c>
      <c r="C4" s="15" t="s">
        <v>28</v>
      </c>
      <c r="D4" s="28" t="s">
        <v>29</v>
      </c>
      <c r="E4" s="15" t="s">
        <v>30</v>
      </c>
    </row>
    <row r="5" spans="2:5">
      <c r="B5" s="1">
        <v>20</v>
      </c>
      <c r="C5" s="1">
        <v>25</v>
      </c>
      <c r="D5" s="1">
        <v>60.3</v>
      </c>
      <c r="E5" s="1">
        <v>48.7</v>
      </c>
    </row>
  </sheetData>
  <mergeCells count="2">
    <mergeCell ref="B2:E2"/>
    <mergeCell ref="B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969F-B1D0-4D58-AC74-495413D2C88D}">
  <dimension ref="B2:D4"/>
  <sheetViews>
    <sheetView tabSelected="1" workbookViewId="0">
      <selection activeCell="E51" sqref="E51"/>
    </sheetView>
  </sheetViews>
  <sheetFormatPr defaultRowHeight="14.5"/>
  <cols>
    <col min="2" max="4" width="24.453125" customWidth="1"/>
  </cols>
  <sheetData>
    <row r="2" spans="2:4">
      <c r="B2" s="37" t="s">
        <v>50</v>
      </c>
      <c r="C2" s="37"/>
      <c r="D2" s="37"/>
    </row>
    <row r="3" spans="2:4">
      <c r="B3" s="28" t="s">
        <v>39</v>
      </c>
      <c r="C3" s="15" t="s">
        <v>40</v>
      </c>
      <c r="D3" s="28" t="s">
        <v>41</v>
      </c>
    </row>
    <row r="4" spans="2:4">
      <c r="B4" s="1">
        <v>50</v>
      </c>
      <c r="C4" s="1">
        <v>7.1</v>
      </c>
      <c r="D4" s="1">
        <v>7.9</v>
      </c>
    </row>
  </sheetData>
  <mergeCells count="1">
    <mergeCell ref="B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004AF-32D5-430F-9013-BC4F3609DB30}">
  <dimension ref="B2:E17"/>
  <sheetViews>
    <sheetView workbookViewId="0">
      <selection activeCell="B1" sqref="B1:E17"/>
    </sheetView>
  </sheetViews>
  <sheetFormatPr defaultRowHeight="14.5"/>
  <cols>
    <col min="2" max="2" width="14" bestFit="1" customWidth="1"/>
  </cols>
  <sheetData>
    <row r="2" spans="2:5">
      <c r="B2" s="5"/>
      <c r="C2" s="35" t="s">
        <v>15</v>
      </c>
      <c r="D2" s="35"/>
      <c r="E2" s="35"/>
    </row>
    <row r="3" spans="2:5">
      <c r="B3" s="6" t="s">
        <v>0</v>
      </c>
      <c r="C3" s="7">
        <v>1238.644</v>
      </c>
      <c r="D3" s="7">
        <v>1223.4680000000001</v>
      </c>
      <c r="E3" s="7">
        <v>1203.097</v>
      </c>
    </row>
    <row r="4" spans="2:5">
      <c r="B4" s="6" t="s">
        <v>1</v>
      </c>
      <c r="C4" s="7">
        <v>1285.549</v>
      </c>
      <c r="D4" s="7">
        <v>1359.903</v>
      </c>
      <c r="E4" s="7">
        <v>1236.454</v>
      </c>
    </row>
    <row r="5" spans="2:5">
      <c r="B5" s="6" t="s">
        <v>2</v>
      </c>
      <c r="C5" s="7">
        <v>1156.396</v>
      </c>
      <c r="D5" s="7">
        <v>1352.162</v>
      </c>
      <c r="E5" s="7">
        <v>1310.3</v>
      </c>
    </row>
    <row r="6" spans="2:5">
      <c r="B6" s="6" t="s">
        <v>3</v>
      </c>
      <c r="C6" s="7">
        <v>83.30059</v>
      </c>
      <c r="D6" s="7">
        <v>106.6254</v>
      </c>
      <c r="E6" s="7">
        <v>270.00119999999998</v>
      </c>
    </row>
    <row r="7" spans="2:5">
      <c r="B7" s="6" t="s">
        <v>6</v>
      </c>
      <c r="C7" s="7" t="s">
        <v>13</v>
      </c>
      <c r="D7" s="7" t="s">
        <v>13</v>
      </c>
      <c r="E7" s="7" t="s">
        <v>13</v>
      </c>
    </row>
    <row r="8" spans="2:5">
      <c r="B8" s="6" t="s">
        <v>7</v>
      </c>
      <c r="C8" s="7" t="s">
        <v>13</v>
      </c>
      <c r="D8" s="7" t="s">
        <v>13</v>
      </c>
      <c r="E8" s="7" t="s">
        <v>13</v>
      </c>
    </row>
    <row r="9" spans="2:5">
      <c r="B9" s="6" t="s">
        <v>8</v>
      </c>
      <c r="C9" s="7" t="s">
        <v>13</v>
      </c>
      <c r="D9" s="7" t="s">
        <v>13</v>
      </c>
      <c r="E9" s="7" t="s">
        <v>13</v>
      </c>
    </row>
    <row r="10" spans="2:5">
      <c r="B10" s="6" t="s">
        <v>9</v>
      </c>
      <c r="C10" s="7" t="s">
        <v>13</v>
      </c>
      <c r="D10" s="7" t="s">
        <v>13</v>
      </c>
      <c r="E10" s="7" t="s">
        <v>13</v>
      </c>
    </row>
    <row r="11" spans="2:5">
      <c r="B11" s="6" t="s">
        <v>10</v>
      </c>
      <c r="C11" s="7" t="s">
        <v>13</v>
      </c>
      <c r="D11" s="7" t="s">
        <v>13</v>
      </c>
      <c r="E11" s="7" t="s">
        <v>13</v>
      </c>
    </row>
    <row r="12" spans="2:5">
      <c r="B12" s="6" t="s">
        <v>11</v>
      </c>
      <c r="C12" s="7" t="s">
        <v>13</v>
      </c>
      <c r="D12" s="7" t="s">
        <v>13</v>
      </c>
      <c r="E12" s="7" t="s">
        <v>13</v>
      </c>
    </row>
    <row r="13" spans="2:5">
      <c r="B13" s="6" t="s">
        <v>4</v>
      </c>
      <c r="C13" s="7">
        <v>409.44099999999997</v>
      </c>
      <c r="D13" s="7">
        <v>673.55160000000001</v>
      </c>
      <c r="E13" s="7">
        <v>723.6644</v>
      </c>
    </row>
    <row r="14" spans="2:5">
      <c r="B14" s="6" t="s">
        <v>12</v>
      </c>
      <c r="C14" s="7" t="s">
        <v>13</v>
      </c>
      <c r="D14" s="7" t="s">
        <v>13</v>
      </c>
      <c r="E14" s="7" t="s">
        <v>13</v>
      </c>
    </row>
    <row r="15" spans="2:5">
      <c r="B15" s="6" t="s">
        <v>5</v>
      </c>
      <c r="C15" s="7">
        <v>233.0787</v>
      </c>
      <c r="D15" s="7">
        <v>253.75530000000001</v>
      </c>
      <c r="E15" s="7" t="s">
        <v>13</v>
      </c>
    </row>
    <row r="17" spans="2:5">
      <c r="B17" s="36" t="s">
        <v>14</v>
      </c>
      <c r="C17" s="36"/>
      <c r="D17" s="36"/>
      <c r="E17" s="36"/>
    </row>
  </sheetData>
  <mergeCells count="2">
    <mergeCell ref="C2:E2"/>
    <mergeCell ref="B17:E1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b</vt:lpstr>
      <vt:lpstr>Figure 1c</vt:lpstr>
      <vt:lpstr>Figure 1d</vt:lpstr>
      <vt:lpstr>Figure 3a</vt:lpstr>
      <vt:lpstr>Figure 3c</vt:lpstr>
      <vt:lpstr>Figure 4</vt:lpstr>
      <vt:lpstr>Figure 5a</vt:lpstr>
      <vt:lpstr>Figure 5b</vt:lpstr>
      <vt:lpstr>Supp Figure1a</vt:lpstr>
      <vt:lpstr>Supp Figure 1b</vt:lpstr>
      <vt:lpstr>Supp Figure 2b</vt:lpstr>
      <vt:lpstr>Supp Figure 2c</vt:lpstr>
      <vt:lpstr>Supp Figure 3b</vt:lpstr>
      <vt:lpstr>Supp Figure 3c</vt:lpstr>
      <vt:lpstr>Supp Figure 3d</vt:lpstr>
      <vt:lpstr>Supp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i, Rina</dc:creator>
  <cp:lastModifiedBy>Nishii, Rina</cp:lastModifiedBy>
  <dcterms:created xsi:type="dcterms:W3CDTF">2021-05-06T20:41:35Z</dcterms:created>
  <dcterms:modified xsi:type="dcterms:W3CDTF">2021-05-25T15:38:24Z</dcterms:modified>
</cp:coreProperties>
</file>